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a\Dropbox\Masa documents\Papers\2021 Kawaguchi et al SAF\Cell Reports → iScience\iScience\Final\"/>
    </mc:Choice>
  </mc:AlternateContent>
  <xr:revisionPtr revIDLastSave="0" documentId="13_ncr:1_{AF38C8CF-4BC3-416E-8B61-301E35593A5E}" xr6:coauthVersionLast="47" xr6:coauthVersionMax="47" xr10:uidLastSave="{00000000-0000-0000-0000-000000000000}"/>
  <bookViews>
    <workbookView xWindow="-110" yWindow="-110" windowWidth="19420" windowHeight="10420" xr2:uid="{91A21652-F0C7-4C8C-9D95-93A54CB31877}"/>
  </bookViews>
  <sheets>
    <sheet name="Sheet1" sheetId="1" r:id="rId1"/>
  </sheets>
  <definedNames>
    <definedName name="Result" localSheetId="0">Sheet1!$C$3:$F$8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4" i="1" l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1E3C6EE-6887-47A4-9FA8-68ACB6B125EA}" name="AR3145_SET03_Results111" type="6" refreshedVersion="4" background="1" saveData="1">
    <textPr prompt="0" codePage="932" sourceFile="\\kaguya.tansy.local\ARRAY\DMS\AR3145_work\030_Results\AR3145_SET03_Results.txt">
      <textFields count="26">
        <textField/>
        <textField/>
        <textField/>
        <textField/>
        <textField/>
        <textField/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5" uniqueCount="94">
  <si>
    <t>GeneSymbol</t>
  </si>
  <si>
    <t>Slc7a6os</t>
  </si>
  <si>
    <t>Krtap9-3</t>
  </si>
  <si>
    <t>C8a</t>
  </si>
  <si>
    <t>Mpdz</t>
  </si>
  <si>
    <t>Ttyh1</t>
  </si>
  <si>
    <t>Slc25a2</t>
  </si>
  <si>
    <t>Nkain4</t>
  </si>
  <si>
    <t>Fam117a</t>
  </si>
  <si>
    <t>Dpp10</t>
  </si>
  <si>
    <t>Irf6</t>
  </si>
  <si>
    <t>Muc5ac</t>
  </si>
  <si>
    <t>Nup160</t>
    <phoneticPr fontId="2"/>
  </si>
  <si>
    <t>Lifr</t>
  </si>
  <si>
    <t>Arfgap1</t>
  </si>
  <si>
    <t>Dedd2</t>
  </si>
  <si>
    <t>Tll1</t>
  </si>
  <si>
    <t>Zc3h12a</t>
  </si>
  <si>
    <t>Fanca</t>
  </si>
  <si>
    <t>Scarf1</t>
  </si>
  <si>
    <t>Traf5</t>
  </si>
  <si>
    <t>Alppl2</t>
  </si>
  <si>
    <t>Entpd6</t>
  </si>
  <si>
    <t>Ccpg1</t>
  </si>
  <si>
    <t>Col27a1</t>
  </si>
  <si>
    <t>Lama4</t>
  </si>
  <si>
    <t>Rft1</t>
  </si>
  <si>
    <t>Herc4</t>
  </si>
  <si>
    <t>Serpinf2</t>
  </si>
  <si>
    <t>Pms2</t>
  </si>
  <si>
    <t>Nisch</t>
  </si>
  <si>
    <t>Klhdc7a</t>
  </si>
  <si>
    <t>Trpc1</t>
  </si>
  <si>
    <t>Serpine2</t>
  </si>
  <si>
    <t>Ulbp1</t>
  </si>
  <si>
    <t>Flrt1</t>
  </si>
  <si>
    <t>Atg4c</t>
  </si>
  <si>
    <t>Tigd3</t>
  </si>
  <si>
    <t>Prdx6</t>
  </si>
  <si>
    <t>Milr1</t>
  </si>
  <si>
    <t>Baalc</t>
  </si>
  <si>
    <t>Chgb</t>
  </si>
  <si>
    <t>Hinfp</t>
  </si>
  <si>
    <t>Nupl2</t>
  </si>
  <si>
    <t>Csnk2a1</t>
  </si>
  <si>
    <t>Slc10a7</t>
  </si>
  <si>
    <t>Otub2</t>
  </si>
  <si>
    <t>Wdr62</t>
  </si>
  <si>
    <t>Zfp112</t>
  </si>
  <si>
    <t>Il2rb</t>
  </si>
  <si>
    <t>Fam110b</t>
  </si>
  <si>
    <t>Ubr4</t>
  </si>
  <si>
    <t>Lrriq3</t>
  </si>
  <si>
    <t>Hnf4g</t>
  </si>
  <si>
    <t>Rfx1</t>
  </si>
  <si>
    <t>Ccdc74a</t>
  </si>
  <si>
    <t>Aggf1</t>
  </si>
  <si>
    <t>Fap</t>
  </si>
  <si>
    <t>Dner</t>
  </si>
  <si>
    <t>Lhx1</t>
  </si>
  <si>
    <t>Lca5</t>
  </si>
  <si>
    <t>Myo1e</t>
  </si>
  <si>
    <t>Fthl17a</t>
  </si>
  <si>
    <t>Art3</t>
  </si>
  <si>
    <t>Rnf38</t>
  </si>
  <si>
    <t>Mical2</t>
  </si>
  <si>
    <t>Nup214</t>
  </si>
  <si>
    <t>Alpl</t>
  </si>
  <si>
    <t>Twist1</t>
  </si>
  <si>
    <t>Hcrtr1</t>
  </si>
  <si>
    <t>Egr1</t>
  </si>
  <si>
    <t>Mme</t>
  </si>
  <si>
    <t>Slc23a2</t>
  </si>
  <si>
    <t>Zbtb46</t>
  </si>
  <si>
    <t>Harbi1</t>
  </si>
  <si>
    <t>Sult2b1</t>
  </si>
  <si>
    <t>Ikzf1</t>
  </si>
  <si>
    <t>Gemin5</t>
  </si>
  <si>
    <t>Gjd4</t>
  </si>
  <si>
    <t>Trim2</t>
  </si>
  <si>
    <t>Slamf9</t>
  </si>
  <si>
    <t>Exp. 1
Control
ScaleSig
 (Base-2 Logarithm)</t>
    <phoneticPr fontId="2"/>
  </si>
  <si>
    <t>Exp. 2
Control
ScaleSig
 (Base-2 Logarithm)</t>
    <phoneticPr fontId="2"/>
  </si>
  <si>
    <t>Average
Control
ScaleSig
(Base-2 Logarithm)</t>
    <phoneticPr fontId="2"/>
  </si>
  <si>
    <t>Log2Ratio</t>
    <phoneticPr fontId="1"/>
  </si>
  <si>
    <t>Log2Ratio Heatmap</t>
    <phoneticPr fontId="1"/>
  </si>
  <si>
    <t>Exp. 1
+seCad
ScaleSig
 (Base-2 Logarithm)</t>
    <phoneticPr fontId="2"/>
  </si>
  <si>
    <t>Exp. 2
+seCad
ScaleSig
 (Base-2 Logarithm)</t>
    <phoneticPr fontId="2"/>
  </si>
  <si>
    <t>Average
+seCad
ScaleSig
(Base-2 Logarithm)</t>
    <phoneticPr fontId="2"/>
  </si>
  <si>
    <r>
      <t xml:space="preserve">Corrected 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-value
high expression associated with poor prognosis
(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 xml:space="preserve"> &lt; 0.1)</t>
    </r>
  </si>
  <si>
    <r>
      <t xml:space="preserve">Cox 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-value
high expression associated with poor prognosis
(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 xml:space="preserve"> &lt; 0.1)</t>
    </r>
  </si>
  <si>
    <r>
      <t xml:space="preserve">Corrected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
low expression associated with poor prognosis
(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&lt; 0.1)</t>
    </r>
  </si>
  <si>
    <r>
      <t xml:space="preserve">Cox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
low expression associated with poor prognosis
(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&lt; 0.1)</t>
    </r>
  </si>
  <si>
    <t>Table S1, Related to Figure 6. List of genes that were up- or downregulated (&gt;2-fold) by seCad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</font>
    <font>
      <sz val="10"/>
      <name val="游ゴシック"/>
      <family val="3"/>
      <charset val="128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Arial"/>
      <family val="2"/>
    </font>
  </fonts>
  <fills count="7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E0000"/>
        <bgColor indexed="64"/>
      </patternFill>
    </fill>
    <fill>
      <patternFill patternType="solid">
        <fgColor rgb="FFD70000"/>
        <bgColor indexed="64"/>
      </patternFill>
    </fill>
    <fill>
      <patternFill patternType="solid">
        <fgColor rgb="FFD60000"/>
        <bgColor indexed="64"/>
      </patternFill>
    </fill>
    <fill>
      <patternFill patternType="solid">
        <fgColor rgb="FFD10000"/>
        <bgColor indexed="64"/>
      </patternFill>
    </fill>
    <fill>
      <patternFill patternType="solid">
        <fgColor rgb="FFC90000"/>
        <bgColor indexed="64"/>
      </patternFill>
    </fill>
    <fill>
      <patternFill patternType="solid">
        <fgColor rgb="FFB60000"/>
        <bgColor indexed="64"/>
      </patternFill>
    </fill>
    <fill>
      <patternFill patternType="solid">
        <fgColor rgb="FF990000"/>
        <bgColor indexed="64"/>
      </patternFill>
    </fill>
    <fill>
      <patternFill patternType="solid">
        <fgColor rgb="FF950000"/>
        <bgColor indexed="64"/>
      </patternFill>
    </fill>
    <fill>
      <patternFill patternType="solid">
        <fgColor rgb="FF920000"/>
        <bgColor indexed="64"/>
      </patternFill>
    </fill>
    <fill>
      <patternFill patternType="solid">
        <fgColor rgb="FF7F0000"/>
        <bgColor indexed="64"/>
      </patternFill>
    </fill>
    <fill>
      <patternFill patternType="solid">
        <fgColor rgb="FF7E0000"/>
        <bgColor indexed="64"/>
      </patternFill>
    </fill>
    <fill>
      <patternFill patternType="solid">
        <fgColor rgb="FF760000"/>
        <bgColor indexed="64"/>
      </patternFill>
    </fill>
    <fill>
      <patternFill patternType="solid">
        <fgColor rgb="FF750000"/>
        <bgColor indexed="64"/>
      </patternFill>
    </fill>
    <fill>
      <patternFill patternType="solid">
        <fgColor rgb="FF720000"/>
        <bgColor indexed="64"/>
      </patternFill>
    </fill>
    <fill>
      <patternFill patternType="solid">
        <fgColor rgb="FF710000"/>
        <bgColor indexed="64"/>
      </patternFill>
    </fill>
    <fill>
      <patternFill patternType="solid">
        <fgColor rgb="FF700000"/>
        <bgColor indexed="64"/>
      </patternFill>
    </fill>
    <fill>
      <patternFill patternType="solid">
        <fgColor rgb="FF6E0000"/>
        <bgColor indexed="64"/>
      </patternFill>
    </fill>
    <fill>
      <patternFill patternType="solid">
        <fgColor rgb="FF6C0000"/>
        <bgColor indexed="64"/>
      </patternFill>
    </fill>
    <fill>
      <patternFill patternType="solid">
        <fgColor rgb="FF6A0000"/>
        <bgColor indexed="64"/>
      </patternFill>
    </fill>
    <fill>
      <patternFill patternType="solid">
        <fgColor rgb="FF680000"/>
        <bgColor indexed="64"/>
      </patternFill>
    </fill>
    <fill>
      <patternFill patternType="solid">
        <fgColor rgb="FF660000"/>
        <bgColor indexed="64"/>
      </patternFill>
    </fill>
    <fill>
      <patternFill patternType="solid">
        <fgColor rgb="FF630000"/>
        <bgColor indexed="64"/>
      </patternFill>
    </fill>
    <fill>
      <patternFill patternType="solid">
        <fgColor rgb="FF610000"/>
        <bgColor indexed="64"/>
      </patternFill>
    </fill>
    <fill>
      <patternFill patternType="solid">
        <fgColor rgb="FF600000"/>
        <bgColor indexed="64"/>
      </patternFill>
    </fill>
    <fill>
      <patternFill patternType="solid">
        <fgColor rgb="FF5E0000"/>
        <bgColor indexed="64"/>
      </patternFill>
    </fill>
    <fill>
      <patternFill patternType="solid">
        <fgColor rgb="FF5D0000"/>
        <bgColor indexed="64"/>
      </patternFill>
    </fill>
    <fill>
      <patternFill patternType="solid">
        <fgColor rgb="FF5B0000"/>
        <bgColor indexed="64"/>
      </patternFill>
    </fill>
    <fill>
      <patternFill patternType="solid">
        <fgColor rgb="FF5A0000"/>
        <bgColor indexed="64"/>
      </patternFill>
    </fill>
    <fill>
      <patternFill patternType="solid">
        <fgColor rgb="FF580000"/>
        <bgColor indexed="64"/>
      </patternFill>
    </fill>
    <fill>
      <patternFill patternType="solid">
        <fgColor rgb="FF560000"/>
        <bgColor indexed="64"/>
      </patternFill>
    </fill>
    <fill>
      <patternFill patternType="solid">
        <fgColor rgb="FF550000"/>
        <bgColor indexed="64"/>
      </patternFill>
    </fill>
    <fill>
      <patternFill patternType="solid">
        <fgColor rgb="FF005500"/>
        <bgColor indexed="64"/>
      </patternFill>
    </fill>
    <fill>
      <patternFill patternType="solid">
        <fgColor rgb="FF005600"/>
        <bgColor indexed="64"/>
      </patternFill>
    </fill>
    <fill>
      <patternFill patternType="solid">
        <fgColor rgb="FF005700"/>
        <bgColor indexed="64"/>
      </patternFill>
    </fill>
    <fill>
      <patternFill patternType="solid">
        <fgColor rgb="FF005800"/>
        <bgColor indexed="64"/>
      </patternFill>
    </fill>
    <fill>
      <patternFill patternType="solid">
        <fgColor rgb="FF005A00"/>
        <bgColor indexed="64"/>
      </patternFill>
    </fill>
    <fill>
      <patternFill patternType="solid">
        <fgColor rgb="FF005B00"/>
        <bgColor indexed="64"/>
      </patternFill>
    </fill>
    <fill>
      <patternFill patternType="solid">
        <fgColor rgb="FF005D00"/>
        <bgColor indexed="64"/>
      </patternFill>
    </fill>
    <fill>
      <patternFill patternType="solid">
        <fgColor rgb="FF005E00"/>
        <bgColor indexed="64"/>
      </patternFill>
    </fill>
    <fill>
      <patternFill patternType="solid">
        <fgColor rgb="FF005F00"/>
        <bgColor indexed="64"/>
      </patternFill>
    </fill>
    <fill>
      <patternFill patternType="solid">
        <fgColor rgb="FF006000"/>
        <bgColor indexed="64"/>
      </patternFill>
    </fill>
    <fill>
      <patternFill patternType="solid">
        <fgColor rgb="FF006100"/>
        <bgColor indexed="64"/>
      </patternFill>
    </fill>
    <fill>
      <patternFill patternType="solid">
        <fgColor rgb="FF006300"/>
        <bgColor indexed="64"/>
      </patternFill>
    </fill>
    <fill>
      <patternFill patternType="solid">
        <fgColor rgb="FF006600"/>
        <bgColor indexed="64"/>
      </patternFill>
    </fill>
    <fill>
      <patternFill patternType="solid">
        <fgColor rgb="FF006700"/>
        <bgColor indexed="64"/>
      </patternFill>
    </fill>
    <fill>
      <patternFill patternType="solid">
        <fgColor rgb="FF006C00"/>
        <bgColor indexed="64"/>
      </patternFill>
    </fill>
    <fill>
      <patternFill patternType="solid">
        <fgColor rgb="FF006E00"/>
        <bgColor indexed="64"/>
      </patternFill>
    </fill>
    <fill>
      <patternFill patternType="solid">
        <fgColor rgb="FF007B00"/>
        <bgColor indexed="64"/>
      </patternFill>
    </fill>
    <fill>
      <patternFill patternType="solid">
        <fgColor rgb="FF008200"/>
        <bgColor indexed="64"/>
      </patternFill>
    </fill>
    <fill>
      <patternFill patternType="solid">
        <fgColor rgb="FF008400"/>
        <bgColor indexed="64"/>
      </patternFill>
    </fill>
    <fill>
      <patternFill patternType="solid">
        <fgColor rgb="FF008A00"/>
        <bgColor indexed="64"/>
      </patternFill>
    </fill>
    <fill>
      <patternFill patternType="solid">
        <fgColor rgb="FF008F00"/>
        <bgColor indexed="64"/>
      </patternFill>
    </fill>
    <fill>
      <patternFill patternType="solid">
        <fgColor rgb="FF009000"/>
        <bgColor indexed="64"/>
      </patternFill>
    </fill>
    <fill>
      <patternFill patternType="solid">
        <fgColor rgb="FF009200"/>
        <bgColor indexed="64"/>
      </patternFill>
    </fill>
    <fill>
      <patternFill patternType="solid">
        <fgColor rgb="FF00A200"/>
        <bgColor indexed="64"/>
      </patternFill>
    </fill>
    <fill>
      <patternFill patternType="solid">
        <fgColor rgb="FF00B200"/>
        <bgColor indexed="64"/>
      </patternFill>
    </fill>
    <fill>
      <patternFill patternType="solid">
        <fgColor rgb="FF00C000"/>
        <bgColor indexed="64"/>
      </patternFill>
    </fill>
    <fill>
      <patternFill patternType="solid">
        <fgColor rgb="FF00CA00"/>
        <bgColor indexed="64"/>
      </patternFill>
    </fill>
    <fill>
      <patternFill patternType="solid">
        <fgColor rgb="FF00D400"/>
        <bgColor indexed="64"/>
      </patternFill>
    </fill>
    <fill>
      <patternFill patternType="solid">
        <fgColor rgb="FF00DC00"/>
        <bgColor indexed="64"/>
      </patternFill>
    </fill>
    <fill>
      <patternFill patternType="solid">
        <fgColor rgb="FF00DE00"/>
        <bgColor indexed="64"/>
      </patternFill>
    </fill>
    <fill>
      <patternFill patternType="solid">
        <fgColor rgb="FF00E100"/>
        <bgColor indexed="64"/>
      </patternFill>
    </fill>
    <fill>
      <patternFill patternType="solid">
        <fgColor rgb="FF00F3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9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4" fillId="70" borderId="1" xfId="0" applyNumberFormat="1" applyFont="1" applyFill="1" applyBorder="1" applyAlignment="1">
      <alignment horizontal="center" vertical="center" wrapText="1"/>
    </xf>
    <xf numFmtId="0" fontId="4" fillId="70" borderId="1" xfId="0" applyFont="1" applyFill="1" applyBorder="1" applyAlignment="1">
      <alignment horizontal="center" vertical="center" wrapText="1"/>
    </xf>
    <xf numFmtId="49" fontId="5" fillId="0" borderId="1" xfId="0" applyNumberFormat="1" applyFont="1" applyFill="1" applyBorder="1">
      <alignment vertical="center"/>
    </xf>
    <xf numFmtId="0" fontId="5" fillId="0" borderId="1" xfId="0" applyFont="1" applyBorder="1">
      <alignment vertical="center"/>
    </xf>
    <xf numFmtId="0" fontId="5" fillId="4" borderId="1" xfId="0" applyFont="1" applyFill="1" applyBorder="1">
      <alignment vertical="center"/>
    </xf>
    <xf numFmtId="0" fontId="6" fillId="0" borderId="0" xfId="0" applyFont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6" borderId="1" xfId="0" applyFont="1" applyFill="1" applyBorder="1">
      <alignment vertical="center"/>
    </xf>
    <xf numFmtId="0" fontId="7" fillId="0" borderId="0" xfId="0" applyFont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7" borderId="1" xfId="0" applyFont="1" applyFill="1" applyBorder="1">
      <alignment vertical="center"/>
    </xf>
    <xf numFmtId="0" fontId="5" fillId="8" borderId="1" xfId="0" applyFont="1" applyFill="1" applyBorder="1">
      <alignment vertical="center"/>
    </xf>
    <xf numFmtId="0" fontId="7" fillId="2" borderId="8" xfId="0" applyFont="1" applyFill="1" applyBorder="1" applyAlignment="1">
      <alignment horizontal="center" vertical="center"/>
    </xf>
    <xf numFmtId="0" fontId="5" fillId="9" borderId="1" xfId="0" applyFont="1" applyFill="1" applyBorder="1">
      <alignment vertical="center"/>
    </xf>
    <xf numFmtId="0" fontId="5" fillId="10" borderId="1" xfId="0" applyFont="1" applyFill="1" applyBorder="1">
      <alignment vertical="center"/>
    </xf>
    <xf numFmtId="0" fontId="5" fillId="11" borderId="1" xfId="0" applyFont="1" applyFill="1" applyBorder="1">
      <alignment vertical="center"/>
    </xf>
    <xf numFmtId="0" fontId="5" fillId="12" borderId="1" xfId="0" applyFont="1" applyFill="1" applyBorder="1">
      <alignment vertical="center"/>
    </xf>
    <xf numFmtId="0" fontId="5" fillId="13" borderId="1" xfId="0" applyFont="1" applyFill="1" applyBorder="1">
      <alignment vertical="center"/>
    </xf>
    <xf numFmtId="0" fontId="5" fillId="14" borderId="1" xfId="0" applyFont="1" applyFill="1" applyBorder="1">
      <alignment vertical="center"/>
    </xf>
    <xf numFmtId="0" fontId="5" fillId="15" borderId="1" xfId="0" applyFont="1" applyFill="1" applyBorder="1">
      <alignment vertical="center"/>
    </xf>
    <xf numFmtId="0" fontId="5" fillId="16" borderId="1" xfId="0" applyFont="1" applyFill="1" applyBorder="1">
      <alignment vertical="center"/>
    </xf>
    <xf numFmtId="0" fontId="5" fillId="17" borderId="1" xfId="0" applyFont="1" applyFill="1" applyBorder="1">
      <alignment vertical="center"/>
    </xf>
    <xf numFmtId="0" fontId="5" fillId="18" borderId="1" xfId="0" applyFont="1" applyFill="1" applyBorder="1">
      <alignment vertical="center"/>
    </xf>
    <xf numFmtId="0" fontId="5" fillId="19" borderId="1" xfId="0" applyFont="1" applyFill="1" applyBorder="1">
      <alignment vertical="center"/>
    </xf>
    <xf numFmtId="0" fontId="5" fillId="20" borderId="1" xfId="0" applyFont="1" applyFill="1" applyBorder="1">
      <alignment vertical="center"/>
    </xf>
    <xf numFmtId="0" fontId="5" fillId="21" borderId="1" xfId="0" applyFont="1" applyFill="1" applyBorder="1">
      <alignment vertical="center"/>
    </xf>
    <xf numFmtId="0" fontId="5" fillId="22" borderId="1" xfId="0" applyFont="1" applyFill="1" applyBorder="1">
      <alignment vertical="center"/>
    </xf>
    <xf numFmtId="0" fontId="5" fillId="23" borderId="1" xfId="0" applyFont="1" applyFill="1" applyBorder="1">
      <alignment vertical="center"/>
    </xf>
    <xf numFmtId="0" fontId="5" fillId="24" borderId="1" xfId="0" applyFont="1" applyFill="1" applyBorder="1">
      <alignment vertical="center"/>
    </xf>
    <xf numFmtId="0" fontId="5" fillId="25" borderId="1" xfId="0" applyFont="1" applyFill="1" applyBorder="1">
      <alignment vertical="center"/>
    </xf>
    <xf numFmtId="0" fontId="5" fillId="5" borderId="8" xfId="0" applyFont="1" applyFill="1" applyBorder="1" applyAlignment="1">
      <alignment horizontal="center" vertical="center"/>
    </xf>
    <xf numFmtId="0" fontId="5" fillId="26" borderId="1" xfId="0" applyFont="1" applyFill="1" applyBorder="1">
      <alignment vertical="center"/>
    </xf>
    <xf numFmtId="0" fontId="5" fillId="27" borderId="1" xfId="0" applyFont="1" applyFill="1" applyBorder="1">
      <alignment vertical="center"/>
    </xf>
    <xf numFmtId="0" fontId="5" fillId="28" borderId="1" xfId="0" applyFont="1" applyFill="1" applyBorder="1">
      <alignment vertical="center"/>
    </xf>
    <xf numFmtId="0" fontId="5" fillId="29" borderId="1" xfId="0" applyFont="1" applyFill="1" applyBorder="1">
      <alignment vertical="center"/>
    </xf>
    <xf numFmtId="0" fontId="5" fillId="30" borderId="1" xfId="0" applyFont="1" applyFill="1" applyBorder="1">
      <alignment vertical="center"/>
    </xf>
    <xf numFmtId="0" fontId="5" fillId="31" borderId="1" xfId="0" applyFont="1" applyFill="1" applyBorder="1">
      <alignment vertical="center"/>
    </xf>
    <xf numFmtId="0" fontId="5" fillId="32" borderId="1" xfId="0" applyFont="1" applyFill="1" applyBorder="1">
      <alignment vertical="center"/>
    </xf>
    <xf numFmtId="0" fontId="5" fillId="33" borderId="1" xfId="0" applyFont="1" applyFill="1" applyBorder="1">
      <alignment vertical="center"/>
    </xf>
    <xf numFmtId="0" fontId="5" fillId="34" borderId="1" xfId="0" applyFont="1" applyFill="1" applyBorder="1">
      <alignment vertical="center"/>
    </xf>
    <xf numFmtId="0" fontId="5" fillId="35" borderId="1" xfId="0" applyFont="1" applyFill="1" applyBorder="1">
      <alignment vertical="center"/>
    </xf>
    <xf numFmtId="49" fontId="5" fillId="0" borderId="2" xfId="0" applyNumberFormat="1" applyFont="1" applyFill="1" applyBorder="1">
      <alignment vertical="center"/>
    </xf>
    <xf numFmtId="0" fontId="5" fillId="0" borderId="2" xfId="0" applyFont="1" applyBorder="1">
      <alignment vertical="center"/>
    </xf>
    <xf numFmtId="0" fontId="5" fillId="36" borderId="2" xfId="0" applyFont="1" applyFill="1" applyBorder="1">
      <alignment vertical="center"/>
    </xf>
    <xf numFmtId="0" fontId="7" fillId="0" borderId="3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49" fontId="5" fillId="0" borderId="4" xfId="0" applyNumberFormat="1" applyFont="1" applyFill="1" applyBorder="1">
      <alignment vertical="center"/>
    </xf>
    <xf numFmtId="0" fontId="5" fillId="0" borderId="4" xfId="0" applyFont="1" applyBorder="1">
      <alignment vertical="center"/>
    </xf>
    <xf numFmtId="0" fontId="5" fillId="37" borderId="4" xfId="0" applyFont="1" applyFill="1" applyBorder="1">
      <alignment vertical="center"/>
    </xf>
    <xf numFmtId="0" fontId="5" fillId="37" borderId="1" xfId="0" applyFont="1" applyFill="1" applyBorder="1">
      <alignment vertical="center"/>
    </xf>
    <xf numFmtId="0" fontId="5" fillId="38" borderId="1" xfId="0" applyFont="1" applyFill="1" applyBorder="1">
      <alignment vertical="center"/>
    </xf>
    <xf numFmtId="0" fontId="5" fillId="39" borderId="1" xfId="0" applyFont="1" applyFill="1" applyBorder="1">
      <alignment vertical="center"/>
    </xf>
    <xf numFmtId="0" fontId="5" fillId="40" borderId="1" xfId="0" applyFont="1" applyFill="1" applyBorder="1">
      <alignment vertical="center"/>
    </xf>
    <xf numFmtId="0" fontId="5" fillId="41" borderId="1" xfId="0" applyFont="1" applyFill="1" applyBorder="1">
      <alignment vertical="center"/>
    </xf>
    <xf numFmtId="0" fontId="5" fillId="42" borderId="1" xfId="0" applyFont="1" applyFill="1" applyBorder="1">
      <alignment vertical="center"/>
    </xf>
    <xf numFmtId="0" fontId="5" fillId="43" borderId="1" xfId="0" applyFont="1" applyFill="1" applyBorder="1">
      <alignment vertical="center"/>
    </xf>
    <xf numFmtId="0" fontId="5" fillId="44" borderId="1" xfId="0" applyFont="1" applyFill="1" applyBorder="1">
      <alignment vertical="center"/>
    </xf>
    <xf numFmtId="0" fontId="5" fillId="45" borderId="1" xfId="0" applyFont="1" applyFill="1" applyBorder="1">
      <alignment vertical="center"/>
    </xf>
    <xf numFmtId="0" fontId="5" fillId="46" borderId="1" xfId="0" applyFont="1" applyFill="1" applyBorder="1">
      <alignment vertical="center"/>
    </xf>
    <xf numFmtId="0" fontId="5" fillId="47" borderId="1" xfId="0" applyFont="1" applyFill="1" applyBorder="1">
      <alignment vertical="center"/>
    </xf>
    <xf numFmtId="0" fontId="5" fillId="48" borderId="1" xfId="0" applyFont="1" applyFill="1" applyBorder="1">
      <alignment vertical="center"/>
    </xf>
    <xf numFmtId="0" fontId="5" fillId="49" borderId="1" xfId="0" applyFont="1" applyFill="1" applyBorder="1">
      <alignment vertical="center"/>
    </xf>
    <xf numFmtId="0" fontId="5" fillId="50" borderId="1" xfId="0" applyFont="1" applyFill="1" applyBorder="1">
      <alignment vertical="center"/>
    </xf>
    <xf numFmtId="0" fontId="5" fillId="51" borderId="1" xfId="0" applyFont="1" applyFill="1" applyBorder="1">
      <alignment vertical="center"/>
    </xf>
    <xf numFmtId="0" fontId="5" fillId="52" borderId="1" xfId="0" applyFont="1" applyFill="1" applyBorder="1">
      <alignment vertical="center"/>
    </xf>
    <xf numFmtId="0" fontId="5" fillId="53" borderId="1" xfId="0" applyFont="1" applyFill="1" applyBorder="1">
      <alignment vertical="center"/>
    </xf>
    <xf numFmtId="0" fontId="5" fillId="54" borderId="1" xfId="0" applyFont="1" applyFill="1" applyBorder="1">
      <alignment vertical="center"/>
    </xf>
    <xf numFmtId="0" fontId="5" fillId="55" borderId="1" xfId="0" applyFont="1" applyFill="1" applyBorder="1">
      <alignment vertical="center"/>
    </xf>
    <xf numFmtId="0" fontId="5" fillId="56" borderId="1" xfId="0" applyFont="1" applyFill="1" applyBorder="1">
      <alignment vertical="center"/>
    </xf>
    <xf numFmtId="0" fontId="5" fillId="57" borderId="1" xfId="0" applyFont="1" applyFill="1" applyBorder="1">
      <alignment vertical="center"/>
    </xf>
    <xf numFmtId="0" fontId="5" fillId="58" borderId="1" xfId="0" applyFont="1" applyFill="1" applyBorder="1">
      <alignment vertical="center"/>
    </xf>
    <xf numFmtId="0" fontId="5" fillId="59" borderId="1" xfId="0" applyFont="1" applyFill="1" applyBorder="1">
      <alignment vertical="center"/>
    </xf>
    <xf numFmtId="0" fontId="5" fillId="60" borderId="1" xfId="0" applyFont="1" applyFill="1" applyBorder="1">
      <alignment vertical="center"/>
    </xf>
    <xf numFmtId="0" fontId="5" fillId="61" borderId="1" xfId="0" applyFont="1" applyFill="1" applyBorder="1">
      <alignment vertical="center"/>
    </xf>
    <xf numFmtId="0" fontId="5" fillId="62" borderId="1" xfId="0" applyFont="1" applyFill="1" applyBorder="1">
      <alignment vertical="center"/>
    </xf>
    <xf numFmtId="0" fontId="5" fillId="63" borderId="1" xfId="0" applyFont="1" applyFill="1" applyBorder="1">
      <alignment vertical="center"/>
    </xf>
    <xf numFmtId="0" fontId="5" fillId="64" borderId="1" xfId="0" applyFont="1" applyFill="1" applyBorder="1">
      <alignment vertical="center"/>
    </xf>
    <xf numFmtId="0" fontId="5" fillId="65" borderId="1" xfId="0" applyFont="1" applyFill="1" applyBorder="1">
      <alignment vertical="center"/>
    </xf>
    <xf numFmtId="0" fontId="7" fillId="5" borderId="8" xfId="0" applyFont="1" applyFill="1" applyBorder="1" applyAlignment="1">
      <alignment horizontal="center" vertical="center"/>
    </xf>
    <xf numFmtId="0" fontId="5" fillId="66" borderId="1" xfId="0" applyFont="1" applyFill="1" applyBorder="1">
      <alignment vertical="center"/>
    </xf>
    <xf numFmtId="0" fontId="5" fillId="67" borderId="1" xfId="0" applyFont="1" applyFill="1" applyBorder="1">
      <alignment vertical="center"/>
    </xf>
    <xf numFmtId="0" fontId="5" fillId="68" borderId="1" xfId="0" applyFont="1" applyFill="1" applyBorder="1">
      <alignment vertical="center"/>
    </xf>
    <xf numFmtId="0" fontId="5" fillId="69" borderId="1" xfId="0" applyFont="1" applyFill="1" applyBorder="1">
      <alignment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left" vertical="center" wrapText="1"/>
    </xf>
    <xf numFmtId="0" fontId="4" fillId="3" borderId="1" xfId="0" applyFont="1" applyFill="1" applyBorder="1" applyAlignment="1">
      <alignment horizontal="left" vertical="center" wrapText="1"/>
    </xf>
    <xf numFmtId="0" fontId="11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" connectionId="1" xr16:uid="{A2A000D3-B59C-4AB5-8E6A-DCD9089867DC}" autoFormatId="2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1429B-6319-48E9-8834-65465E609D27}">
  <sheetPr>
    <pageSetUpPr fitToPage="1"/>
  </sheetPr>
  <dimension ref="B1:N84"/>
  <sheetViews>
    <sheetView tabSelected="1" topLeftCell="B1" zoomScale="130" zoomScaleNormal="130" workbookViewId="0">
      <selection activeCell="B1" sqref="B1"/>
    </sheetView>
  </sheetViews>
  <sheetFormatPr defaultColWidth="14.4140625" defaultRowHeight="18" x14ac:dyDescent="0.55000000000000004"/>
  <cols>
    <col min="11" max="12" width="14.4140625" style="3"/>
    <col min="13" max="14" width="14.4140625" style="2"/>
  </cols>
  <sheetData>
    <row r="1" spans="2:14" x14ac:dyDescent="0.55000000000000004">
      <c r="B1" s="98" t="s">
        <v>93</v>
      </c>
    </row>
    <row r="3" spans="2:14" s="1" customFormat="1" ht="93" customHeight="1" x14ac:dyDescent="0.55000000000000004">
      <c r="B3" s="4" t="s">
        <v>0</v>
      </c>
      <c r="C3" s="5" t="s">
        <v>81</v>
      </c>
      <c r="D3" s="5" t="s">
        <v>86</v>
      </c>
      <c r="E3" s="5" t="s">
        <v>82</v>
      </c>
      <c r="F3" s="5" t="s">
        <v>87</v>
      </c>
      <c r="G3" s="5" t="s">
        <v>83</v>
      </c>
      <c r="H3" s="5" t="s">
        <v>88</v>
      </c>
      <c r="I3" s="5" t="s">
        <v>84</v>
      </c>
      <c r="J3" s="5" t="s">
        <v>85</v>
      </c>
      <c r="K3" s="96" t="s">
        <v>89</v>
      </c>
      <c r="L3" s="96" t="s">
        <v>90</v>
      </c>
      <c r="M3" s="97" t="s">
        <v>91</v>
      </c>
      <c r="N3" s="97" t="s">
        <v>92</v>
      </c>
    </row>
    <row r="4" spans="2:14" x14ac:dyDescent="0.55000000000000004">
      <c r="B4" s="6" t="s">
        <v>1</v>
      </c>
      <c r="C4" s="7">
        <v>3.6319219999999999</v>
      </c>
      <c r="D4" s="7">
        <v>5.5875440000000003</v>
      </c>
      <c r="E4" s="7">
        <v>3.1040741999999999</v>
      </c>
      <c r="F4" s="7">
        <v>7.4042219999999999</v>
      </c>
      <c r="G4" s="7">
        <f t="shared" ref="G4:G35" si="0">AVERAGE(C4:E4)</f>
        <v>4.1078467333333331</v>
      </c>
      <c r="H4" s="7">
        <f t="shared" ref="H4:H35" si="1">AVERAGE(D4:F4)</f>
        <v>5.3652800666666671</v>
      </c>
      <c r="I4" s="7">
        <v>3.1278849000000002</v>
      </c>
      <c r="J4" s="8"/>
      <c r="K4" s="9"/>
      <c r="L4" s="10"/>
      <c r="M4" s="11"/>
      <c r="N4" s="12"/>
    </row>
    <row r="5" spans="2:14" x14ac:dyDescent="0.55000000000000004">
      <c r="B5" s="6" t="s">
        <v>2</v>
      </c>
      <c r="C5" s="7">
        <v>1.0691866999999999</v>
      </c>
      <c r="D5" s="7">
        <v>3.3372742999999998</v>
      </c>
      <c r="E5" s="7">
        <v>0.86919712999999998</v>
      </c>
      <c r="F5" s="7">
        <v>3.8222482000000002</v>
      </c>
      <c r="G5" s="7">
        <f t="shared" si="0"/>
        <v>1.75855271</v>
      </c>
      <c r="H5" s="7">
        <f t="shared" si="1"/>
        <v>2.6762398766666666</v>
      </c>
      <c r="I5" s="7">
        <v>2.6105695</v>
      </c>
      <c r="J5" s="13"/>
      <c r="K5" s="14"/>
      <c r="L5" s="15"/>
      <c r="M5" s="9"/>
      <c r="N5" s="16"/>
    </row>
    <row r="6" spans="2:14" x14ac:dyDescent="0.55000000000000004">
      <c r="B6" s="6" t="s">
        <v>3</v>
      </c>
      <c r="C6" s="7">
        <v>1.5190585000000001</v>
      </c>
      <c r="D6" s="7">
        <v>3.8053496</v>
      </c>
      <c r="E6" s="7">
        <v>2.1324835000000002</v>
      </c>
      <c r="F6" s="7">
        <v>4.9086436999999998</v>
      </c>
      <c r="G6" s="7">
        <f t="shared" si="0"/>
        <v>2.4856305333333335</v>
      </c>
      <c r="H6" s="7">
        <f t="shared" si="1"/>
        <v>3.6154922666666671</v>
      </c>
      <c r="I6" s="7">
        <v>2.5312256999999998</v>
      </c>
      <c r="J6" s="17"/>
      <c r="K6" s="14"/>
      <c r="L6" s="15"/>
      <c r="M6" s="11"/>
      <c r="N6" s="16"/>
    </row>
    <row r="7" spans="2:14" x14ac:dyDescent="0.55000000000000004">
      <c r="B7" s="6" t="s">
        <v>4</v>
      </c>
      <c r="C7" s="7">
        <v>1.8907121</v>
      </c>
      <c r="D7" s="7">
        <v>6.7193110000000003</v>
      </c>
      <c r="E7" s="7">
        <v>3.9336647999999999</v>
      </c>
      <c r="F7" s="7">
        <v>4.1511519999999997</v>
      </c>
      <c r="G7" s="7">
        <f t="shared" si="0"/>
        <v>4.1812292999999991</v>
      </c>
      <c r="H7" s="7">
        <f t="shared" si="1"/>
        <v>4.9347092666666663</v>
      </c>
      <c r="I7" s="7">
        <v>2.5230432</v>
      </c>
      <c r="J7" s="18"/>
      <c r="K7" s="14">
        <v>1.8799999999999999E-4</v>
      </c>
      <c r="L7" s="19">
        <v>1.5869999999999999E-2</v>
      </c>
      <c r="M7" s="11"/>
      <c r="N7" s="16"/>
    </row>
    <row r="8" spans="2:14" x14ac:dyDescent="0.55000000000000004">
      <c r="B8" s="6" t="s">
        <v>5</v>
      </c>
      <c r="C8" s="7">
        <v>1.3143746999999999</v>
      </c>
      <c r="D8" s="7">
        <v>5.3032227000000001</v>
      </c>
      <c r="E8" s="7">
        <v>4.0214610000000004</v>
      </c>
      <c r="F8" s="7">
        <v>4.9605769999999998</v>
      </c>
      <c r="G8" s="7">
        <f t="shared" si="0"/>
        <v>3.5463527999999997</v>
      </c>
      <c r="H8" s="7">
        <f t="shared" si="1"/>
        <v>4.761753566666667</v>
      </c>
      <c r="I8" s="7">
        <v>2.4639820000000001</v>
      </c>
      <c r="J8" s="20"/>
      <c r="K8" s="14">
        <v>1.6979000000000001E-2</v>
      </c>
      <c r="L8" s="19">
        <v>1.6574999999999999E-2</v>
      </c>
      <c r="M8" s="11"/>
      <c r="N8" s="16"/>
    </row>
    <row r="9" spans="2:14" x14ac:dyDescent="0.55000000000000004">
      <c r="B9" s="6" t="s">
        <v>6</v>
      </c>
      <c r="C9" s="7">
        <v>3.0239984999999998</v>
      </c>
      <c r="D9" s="7">
        <v>5.8483561999999996</v>
      </c>
      <c r="E9" s="7">
        <v>2.2404578000000002</v>
      </c>
      <c r="F9" s="7">
        <v>4.1487220000000002</v>
      </c>
      <c r="G9" s="7">
        <f t="shared" si="0"/>
        <v>3.7042708333333327</v>
      </c>
      <c r="H9" s="7">
        <f t="shared" si="1"/>
        <v>4.0791786666666665</v>
      </c>
      <c r="I9" s="7">
        <v>2.3663107999999999</v>
      </c>
      <c r="J9" s="21"/>
      <c r="K9" s="14"/>
      <c r="L9" s="15"/>
      <c r="M9" s="11"/>
      <c r="N9" s="16"/>
    </row>
    <row r="10" spans="2:14" x14ac:dyDescent="0.55000000000000004">
      <c r="B10" s="6" t="s">
        <v>7</v>
      </c>
      <c r="C10" s="7">
        <v>2.0375454</v>
      </c>
      <c r="D10" s="7">
        <v>4.978777</v>
      </c>
      <c r="E10" s="7">
        <v>2.2564182000000002</v>
      </c>
      <c r="F10" s="7">
        <v>3.5943858999999998</v>
      </c>
      <c r="G10" s="7">
        <f t="shared" si="0"/>
        <v>3.0909135333333335</v>
      </c>
      <c r="H10" s="7">
        <f t="shared" si="1"/>
        <v>3.6098603666666662</v>
      </c>
      <c r="I10" s="7">
        <v>2.1395998000000001</v>
      </c>
      <c r="J10" s="22"/>
      <c r="K10" s="14"/>
      <c r="L10" s="15"/>
      <c r="M10" s="11"/>
      <c r="N10" s="16"/>
    </row>
    <row r="11" spans="2:14" x14ac:dyDescent="0.55000000000000004">
      <c r="B11" s="6" t="s">
        <v>8</v>
      </c>
      <c r="C11" s="7">
        <v>5.5045424000000001</v>
      </c>
      <c r="D11" s="7">
        <v>3.7203138</v>
      </c>
      <c r="E11" s="7">
        <v>1.6433418</v>
      </c>
      <c r="F11" s="7">
        <v>7.0304399999999996</v>
      </c>
      <c r="G11" s="7">
        <f t="shared" si="0"/>
        <v>3.6227326666666664</v>
      </c>
      <c r="H11" s="7">
        <f t="shared" si="1"/>
        <v>4.1313652000000003</v>
      </c>
      <c r="I11" s="7">
        <v>1.8014345</v>
      </c>
      <c r="J11" s="23"/>
      <c r="K11" s="14"/>
      <c r="L11" s="15"/>
      <c r="M11" s="9"/>
      <c r="N11" s="16"/>
    </row>
    <row r="12" spans="2:14" x14ac:dyDescent="0.55000000000000004">
      <c r="B12" s="6" t="s">
        <v>9</v>
      </c>
      <c r="C12" s="7">
        <v>3.7654314000000002</v>
      </c>
      <c r="D12" s="7">
        <v>6.486421</v>
      </c>
      <c r="E12" s="7">
        <v>3.6869895000000001</v>
      </c>
      <c r="F12" s="7">
        <v>4.4735335999999997</v>
      </c>
      <c r="G12" s="7">
        <f t="shared" si="0"/>
        <v>4.6462806333333333</v>
      </c>
      <c r="H12" s="7">
        <f t="shared" si="1"/>
        <v>4.8823146999999993</v>
      </c>
      <c r="I12" s="7">
        <v>1.7537670000000001</v>
      </c>
      <c r="J12" s="24"/>
      <c r="K12" s="14"/>
      <c r="L12" s="15"/>
      <c r="M12" s="11"/>
      <c r="N12" s="16"/>
    </row>
    <row r="13" spans="2:14" x14ac:dyDescent="0.55000000000000004">
      <c r="B13" s="6" t="s">
        <v>10</v>
      </c>
      <c r="C13" s="7">
        <v>3.8910412999999999</v>
      </c>
      <c r="D13" s="7">
        <v>3.4248151999999998</v>
      </c>
      <c r="E13" s="7">
        <v>2.0435417</v>
      </c>
      <c r="F13" s="7">
        <v>5.939038</v>
      </c>
      <c r="G13" s="7">
        <f t="shared" si="0"/>
        <v>3.1197993999999998</v>
      </c>
      <c r="H13" s="7">
        <f t="shared" si="1"/>
        <v>3.8024649666666668</v>
      </c>
      <c r="I13" s="7">
        <v>1.7146353999999999</v>
      </c>
      <c r="J13" s="25"/>
      <c r="K13" s="14"/>
      <c r="L13" s="15"/>
      <c r="M13" s="11"/>
      <c r="N13" s="16"/>
    </row>
    <row r="14" spans="2:14" x14ac:dyDescent="0.55000000000000004">
      <c r="B14" s="6" t="s">
        <v>11</v>
      </c>
      <c r="C14" s="7">
        <v>4.8857293000000004</v>
      </c>
      <c r="D14" s="7">
        <v>6.7110972000000002</v>
      </c>
      <c r="E14" s="7">
        <v>4.2463894</v>
      </c>
      <c r="F14" s="7">
        <v>5.3976899999999999</v>
      </c>
      <c r="G14" s="7">
        <f t="shared" si="0"/>
        <v>5.2810719666666666</v>
      </c>
      <c r="H14" s="7">
        <f t="shared" si="1"/>
        <v>5.4517255333333337</v>
      </c>
      <c r="I14" s="7">
        <v>1.4883347</v>
      </c>
      <c r="J14" s="26"/>
      <c r="K14" s="14"/>
      <c r="L14" s="15"/>
      <c r="M14" s="11"/>
      <c r="N14" s="16"/>
    </row>
    <row r="15" spans="2:14" x14ac:dyDescent="0.55000000000000004">
      <c r="B15" s="6" t="s">
        <v>12</v>
      </c>
      <c r="C15" s="7">
        <v>4.020543</v>
      </c>
      <c r="D15" s="7">
        <v>4.4925813999999997</v>
      </c>
      <c r="E15" s="7">
        <v>4.6210009999999997</v>
      </c>
      <c r="F15" s="7">
        <v>7.1059510000000001</v>
      </c>
      <c r="G15" s="7">
        <f t="shared" si="0"/>
        <v>4.3780417999999992</v>
      </c>
      <c r="H15" s="7">
        <f t="shared" si="1"/>
        <v>5.4065111333333329</v>
      </c>
      <c r="I15" s="7">
        <v>1.4784937</v>
      </c>
      <c r="J15" s="27"/>
      <c r="K15" s="14">
        <v>2.1479000000000002E-2</v>
      </c>
      <c r="L15" s="19">
        <v>9.6360000000000005E-3</v>
      </c>
      <c r="M15" s="11"/>
      <c r="N15" s="16"/>
    </row>
    <row r="16" spans="2:14" x14ac:dyDescent="0.55000000000000004">
      <c r="B16" s="6" t="s">
        <v>13</v>
      </c>
      <c r="C16" s="7">
        <v>2.1460309999999998</v>
      </c>
      <c r="D16" s="7">
        <v>3.2469579999999998</v>
      </c>
      <c r="E16" s="7">
        <v>2.1175172</v>
      </c>
      <c r="F16" s="7">
        <v>3.7845428000000001</v>
      </c>
      <c r="G16" s="7">
        <f t="shared" si="0"/>
        <v>2.5035020666666665</v>
      </c>
      <c r="H16" s="7">
        <f t="shared" si="1"/>
        <v>3.0496726666666665</v>
      </c>
      <c r="I16" s="7">
        <v>1.3839764999999999</v>
      </c>
      <c r="J16" s="28"/>
      <c r="K16" s="14"/>
      <c r="L16" s="15"/>
      <c r="M16" s="9"/>
      <c r="N16" s="16"/>
    </row>
    <row r="17" spans="2:14" x14ac:dyDescent="0.55000000000000004">
      <c r="B17" s="6" t="s">
        <v>14</v>
      </c>
      <c r="C17" s="7">
        <v>3.582036</v>
      </c>
      <c r="D17" s="7">
        <v>3.7684924999999998</v>
      </c>
      <c r="E17" s="7">
        <v>2.9217781999999999</v>
      </c>
      <c r="F17" s="7">
        <v>5.4969196</v>
      </c>
      <c r="G17" s="7">
        <f t="shared" si="0"/>
        <v>3.4241022333333331</v>
      </c>
      <c r="H17" s="7">
        <f t="shared" si="1"/>
        <v>4.0623967666666667</v>
      </c>
      <c r="I17" s="7">
        <v>1.3807990000000001</v>
      </c>
      <c r="J17" s="29"/>
      <c r="K17" s="14">
        <v>1.7200000000000001E-4</v>
      </c>
      <c r="L17" s="19">
        <v>3.5624999999999997E-2</v>
      </c>
      <c r="M17" s="11"/>
      <c r="N17" s="16"/>
    </row>
    <row r="18" spans="2:14" x14ac:dyDescent="0.55000000000000004">
      <c r="B18" s="6" t="s">
        <v>15</v>
      </c>
      <c r="C18" s="7">
        <v>4.3899309999999998</v>
      </c>
      <c r="D18" s="7">
        <v>4.6017504000000002</v>
      </c>
      <c r="E18" s="7">
        <v>3.7807643</v>
      </c>
      <c r="F18" s="7">
        <v>6.2442549999999999</v>
      </c>
      <c r="G18" s="7">
        <f t="shared" si="0"/>
        <v>4.2574819000000002</v>
      </c>
      <c r="H18" s="7">
        <f t="shared" si="1"/>
        <v>4.8755899000000005</v>
      </c>
      <c r="I18" s="7">
        <v>1.3376551000000001</v>
      </c>
      <c r="J18" s="30"/>
      <c r="K18" s="14"/>
      <c r="L18" s="15"/>
      <c r="M18" s="11"/>
      <c r="N18" s="16"/>
    </row>
    <row r="19" spans="2:14" x14ac:dyDescent="0.55000000000000004">
      <c r="B19" s="6" t="s">
        <v>16</v>
      </c>
      <c r="C19" s="7">
        <v>4.1472550000000004</v>
      </c>
      <c r="D19" s="7">
        <v>4.1536416999999997</v>
      </c>
      <c r="E19" s="7">
        <v>4.3937650000000001</v>
      </c>
      <c r="F19" s="7">
        <v>7.0614284999999999</v>
      </c>
      <c r="G19" s="7">
        <f t="shared" si="0"/>
        <v>4.2315538999999998</v>
      </c>
      <c r="H19" s="7">
        <f t="shared" si="1"/>
        <v>5.2029450666666666</v>
      </c>
      <c r="I19" s="7">
        <v>1.3370256</v>
      </c>
      <c r="J19" s="30"/>
      <c r="K19" s="14"/>
      <c r="L19" s="15"/>
      <c r="M19" s="11"/>
      <c r="N19" s="16"/>
    </row>
    <row r="20" spans="2:14" x14ac:dyDescent="0.55000000000000004">
      <c r="B20" s="6" t="s">
        <v>17</v>
      </c>
      <c r="C20" s="7">
        <v>4.6814536999999996</v>
      </c>
      <c r="D20" s="7">
        <v>7.3076376999999999</v>
      </c>
      <c r="E20" s="7">
        <v>4.7976146000000002</v>
      </c>
      <c r="F20" s="7">
        <v>4.8335204000000003</v>
      </c>
      <c r="G20" s="7">
        <f t="shared" si="0"/>
        <v>5.595568666666666</v>
      </c>
      <c r="H20" s="7">
        <f t="shared" si="1"/>
        <v>5.6462575666666668</v>
      </c>
      <c r="I20" s="7">
        <v>1.3310447000000001</v>
      </c>
      <c r="J20" s="31"/>
      <c r="K20" s="14"/>
      <c r="L20" s="15"/>
      <c r="M20" s="11"/>
      <c r="N20" s="16"/>
    </row>
    <row r="21" spans="2:14" x14ac:dyDescent="0.55000000000000004">
      <c r="B21" s="6" t="s">
        <v>18</v>
      </c>
      <c r="C21" s="7">
        <v>3.4867325</v>
      </c>
      <c r="D21" s="7">
        <v>4.9747357000000001</v>
      </c>
      <c r="E21" s="7">
        <v>3.3631522999999999</v>
      </c>
      <c r="F21" s="7">
        <v>4.5157569999999998</v>
      </c>
      <c r="G21" s="7">
        <f t="shared" si="0"/>
        <v>3.9415401666666665</v>
      </c>
      <c r="H21" s="7">
        <f t="shared" si="1"/>
        <v>4.2845483333333334</v>
      </c>
      <c r="I21" s="7">
        <v>1.3203039000000001</v>
      </c>
      <c r="J21" s="32"/>
      <c r="K21" s="14">
        <v>4.6E-5</v>
      </c>
      <c r="L21" s="19">
        <v>3.2499999999999999E-4</v>
      </c>
      <c r="M21" s="11"/>
      <c r="N21" s="16"/>
    </row>
    <row r="22" spans="2:14" x14ac:dyDescent="0.55000000000000004">
      <c r="B22" s="6" t="s">
        <v>19</v>
      </c>
      <c r="C22" s="7">
        <v>4.3740462999999998</v>
      </c>
      <c r="D22" s="7">
        <v>6.1047560000000001</v>
      </c>
      <c r="E22" s="7">
        <v>2.9536370999999999</v>
      </c>
      <c r="F22" s="7">
        <v>3.8100939999999999</v>
      </c>
      <c r="G22" s="7">
        <f t="shared" si="0"/>
        <v>4.4774798000000002</v>
      </c>
      <c r="H22" s="7">
        <f t="shared" si="1"/>
        <v>4.2894956999999998</v>
      </c>
      <c r="I22" s="7">
        <v>1.2935833999999999</v>
      </c>
      <c r="J22" s="33"/>
      <c r="K22" s="14"/>
      <c r="L22" s="15"/>
      <c r="M22" s="11"/>
      <c r="N22" s="16"/>
    </row>
    <row r="23" spans="2:14" x14ac:dyDescent="0.55000000000000004">
      <c r="B23" s="6" t="s">
        <v>20</v>
      </c>
      <c r="C23" s="7">
        <v>3.6425334999999999</v>
      </c>
      <c r="D23" s="7">
        <v>3.8287040000000001</v>
      </c>
      <c r="E23" s="7">
        <v>3.4450620000000001</v>
      </c>
      <c r="F23" s="7">
        <v>5.8095125999999997</v>
      </c>
      <c r="G23" s="7">
        <f t="shared" si="0"/>
        <v>3.6387665000000005</v>
      </c>
      <c r="H23" s="7">
        <f t="shared" si="1"/>
        <v>4.3610928666666666</v>
      </c>
      <c r="I23" s="7">
        <v>1.2753108</v>
      </c>
      <c r="J23" s="34"/>
      <c r="K23" s="14"/>
      <c r="L23" s="15"/>
      <c r="M23" s="11"/>
      <c r="N23" s="16"/>
    </row>
    <row r="24" spans="2:14" x14ac:dyDescent="0.55000000000000004">
      <c r="B24" s="6" t="s">
        <v>21</v>
      </c>
      <c r="C24" s="7">
        <v>2.3548385999999999</v>
      </c>
      <c r="D24" s="7">
        <v>3.4810872000000002</v>
      </c>
      <c r="E24" s="7">
        <v>2.97011</v>
      </c>
      <c r="F24" s="7">
        <v>4.3303149999999997</v>
      </c>
      <c r="G24" s="7">
        <f t="shared" si="0"/>
        <v>2.9353452666666668</v>
      </c>
      <c r="H24" s="7">
        <f t="shared" si="1"/>
        <v>3.5938374</v>
      </c>
      <c r="I24" s="7">
        <v>1.2432270000000001</v>
      </c>
      <c r="J24" s="35"/>
      <c r="K24" s="9"/>
      <c r="L24" s="15"/>
      <c r="M24" s="11"/>
      <c r="N24" s="16"/>
    </row>
    <row r="25" spans="2:14" x14ac:dyDescent="0.55000000000000004">
      <c r="B25" s="6" t="s">
        <v>22</v>
      </c>
      <c r="C25" s="7">
        <v>4.6393880000000003</v>
      </c>
      <c r="D25" s="7">
        <v>5.0270596000000003</v>
      </c>
      <c r="E25" s="7">
        <v>5.6206199999999997</v>
      </c>
      <c r="F25" s="7">
        <v>7.6895319999999998</v>
      </c>
      <c r="G25" s="7">
        <f t="shared" si="0"/>
        <v>5.0956891999999998</v>
      </c>
      <c r="H25" s="7">
        <f t="shared" si="1"/>
        <v>6.1124038666666669</v>
      </c>
      <c r="I25" s="7">
        <v>1.2282915000000001</v>
      </c>
      <c r="J25" s="36"/>
      <c r="K25" s="14"/>
      <c r="L25" s="15"/>
      <c r="M25" s="11">
        <v>4.1679999999999998E-3</v>
      </c>
      <c r="N25" s="37">
        <v>1.2E-2</v>
      </c>
    </row>
    <row r="26" spans="2:14" x14ac:dyDescent="0.55000000000000004">
      <c r="B26" s="6" t="s">
        <v>23</v>
      </c>
      <c r="C26" s="7">
        <v>4.349145</v>
      </c>
      <c r="D26" s="7">
        <v>4.200895</v>
      </c>
      <c r="E26" s="7">
        <v>3.8243399</v>
      </c>
      <c r="F26" s="7">
        <v>6.3797860000000002</v>
      </c>
      <c r="G26" s="7">
        <f t="shared" si="0"/>
        <v>4.1247932999999994</v>
      </c>
      <c r="H26" s="7">
        <f t="shared" si="1"/>
        <v>4.8016736333333334</v>
      </c>
      <c r="I26" s="7">
        <v>1.2035979999999999</v>
      </c>
      <c r="J26" s="38"/>
      <c r="K26" s="14"/>
      <c r="L26" s="15"/>
      <c r="M26" s="11"/>
      <c r="N26" s="16"/>
    </row>
    <row r="27" spans="2:14" x14ac:dyDescent="0.55000000000000004">
      <c r="B27" s="6" t="s">
        <v>24</v>
      </c>
      <c r="C27" s="7">
        <v>3.2536532999999999</v>
      </c>
      <c r="D27" s="7">
        <v>3.4251963999999999</v>
      </c>
      <c r="E27" s="7">
        <v>2.4612159999999998</v>
      </c>
      <c r="F27" s="7">
        <v>4.6281809999999997</v>
      </c>
      <c r="G27" s="7">
        <f t="shared" si="0"/>
        <v>3.0466885666666665</v>
      </c>
      <c r="H27" s="7">
        <f t="shared" si="1"/>
        <v>3.5048644666666662</v>
      </c>
      <c r="I27" s="7">
        <v>1.1692537999999999</v>
      </c>
      <c r="J27" s="39"/>
      <c r="K27" s="14"/>
      <c r="L27" s="15"/>
      <c r="M27" s="11"/>
      <c r="N27" s="16"/>
    </row>
    <row r="28" spans="2:14" x14ac:dyDescent="0.55000000000000004">
      <c r="B28" s="6" t="s">
        <v>25</v>
      </c>
      <c r="C28" s="7">
        <v>3.5177337999999998</v>
      </c>
      <c r="D28" s="7">
        <v>3.3313380000000001</v>
      </c>
      <c r="E28" s="7">
        <v>3.7009376999999999</v>
      </c>
      <c r="F28" s="7">
        <v>6.1750536</v>
      </c>
      <c r="G28" s="7">
        <f t="shared" si="0"/>
        <v>3.5166698333333333</v>
      </c>
      <c r="H28" s="7">
        <f t="shared" si="1"/>
        <v>4.4024431000000002</v>
      </c>
      <c r="I28" s="7">
        <v>1.1438599</v>
      </c>
      <c r="J28" s="40"/>
      <c r="K28" s="14">
        <v>6.8989999999999998E-3</v>
      </c>
      <c r="L28" s="19">
        <v>2.317E-2</v>
      </c>
      <c r="M28" s="11"/>
      <c r="N28" s="16"/>
    </row>
    <row r="29" spans="2:14" x14ac:dyDescent="0.55000000000000004">
      <c r="B29" s="6" t="s">
        <v>26</v>
      </c>
      <c r="C29" s="7">
        <v>2.8293333000000001</v>
      </c>
      <c r="D29" s="7">
        <v>4.0796213000000003</v>
      </c>
      <c r="E29" s="7">
        <v>2.9694064</v>
      </c>
      <c r="F29" s="7">
        <v>4.0040690000000003</v>
      </c>
      <c r="G29" s="7">
        <f t="shared" si="0"/>
        <v>3.2927870000000001</v>
      </c>
      <c r="H29" s="7">
        <f t="shared" si="1"/>
        <v>3.684365566666667</v>
      </c>
      <c r="I29" s="7">
        <v>1.1424756</v>
      </c>
      <c r="J29" s="40"/>
      <c r="K29" s="14"/>
      <c r="L29" s="15"/>
      <c r="M29" s="11"/>
      <c r="N29" s="16"/>
    </row>
    <row r="30" spans="2:14" x14ac:dyDescent="0.55000000000000004">
      <c r="B30" s="6" t="s">
        <v>27</v>
      </c>
      <c r="C30" s="7">
        <v>1.7496700999999999</v>
      </c>
      <c r="D30" s="7">
        <v>3.3221555</v>
      </c>
      <c r="E30" s="7">
        <v>3.1447021999999998</v>
      </c>
      <c r="F30" s="7">
        <v>3.8561876000000002</v>
      </c>
      <c r="G30" s="7">
        <f t="shared" si="0"/>
        <v>2.7388425999999999</v>
      </c>
      <c r="H30" s="7">
        <f t="shared" si="1"/>
        <v>3.4410151</v>
      </c>
      <c r="I30" s="7">
        <v>1.1419851999999999</v>
      </c>
      <c r="J30" s="40"/>
      <c r="K30" s="14"/>
      <c r="L30" s="15"/>
      <c r="M30" s="11"/>
      <c r="N30" s="16"/>
    </row>
    <row r="31" spans="2:14" x14ac:dyDescent="0.55000000000000004">
      <c r="B31" s="6" t="s">
        <v>28</v>
      </c>
      <c r="C31" s="7">
        <v>3.8845171999999999</v>
      </c>
      <c r="D31" s="7">
        <v>4.2667640000000002</v>
      </c>
      <c r="E31" s="7">
        <v>3.492292</v>
      </c>
      <c r="F31" s="7">
        <v>5.3703823000000002</v>
      </c>
      <c r="G31" s="7">
        <f t="shared" si="0"/>
        <v>3.8811910666666662</v>
      </c>
      <c r="H31" s="7">
        <f t="shared" si="1"/>
        <v>4.3764794333333334</v>
      </c>
      <c r="I31" s="7">
        <v>1.1301684000000001</v>
      </c>
      <c r="J31" s="41"/>
      <c r="K31" s="14">
        <v>6.6179999999999998E-3</v>
      </c>
      <c r="L31" s="19">
        <v>5.1700000000000003E-2</v>
      </c>
      <c r="M31" s="11"/>
      <c r="N31" s="16"/>
    </row>
    <row r="32" spans="2:14" x14ac:dyDescent="0.55000000000000004">
      <c r="B32" s="6" t="s">
        <v>29</v>
      </c>
      <c r="C32" s="7">
        <v>2.9116040000000001</v>
      </c>
      <c r="D32" s="7">
        <v>3.9563009999999998</v>
      </c>
      <c r="E32" s="7">
        <v>2.8439700000000001</v>
      </c>
      <c r="F32" s="7">
        <v>4.0550810000000004</v>
      </c>
      <c r="G32" s="7">
        <f t="shared" si="0"/>
        <v>3.2372916666666671</v>
      </c>
      <c r="H32" s="7">
        <f t="shared" si="1"/>
        <v>3.6184506666666665</v>
      </c>
      <c r="I32" s="7">
        <v>1.1279039</v>
      </c>
      <c r="J32" s="41"/>
      <c r="K32" s="14">
        <v>3.1000000000000001E-5</v>
      </c>
      <c r="L32" s="19">
        <v>6.7000000000000002E-5</v>
      </c>
      <c r="M32" s="11"/>
      <c r="N32" s="16"/>
    </row>
    <row r="33" spans="2:14" x14ac:dyDescent="0.55000000000000004">
      <c r="B33" s="6" t="s">
        <v>30</v>
      </c>
      <c r="C33" s="7">
        <v>2.3142729000000002</v>
      </c>
      <c r="D33" s="7">
        <v>3.3133750000000002</v>
      </c>
      <c r="E33" s="7">
        <v>3.040813</v>
      </c>
      <c r="F33" s="7">
        <v>4.2566670000000002</v>
      </c>
      <c r="G33" s="7">
        <f t="shared" si="0"/>
        <v>2.8894869666666665</v>
      </c>
      <c r="H33" s="7">
        <f t="shared" si="1"/>
        <v>3.5369516666666669</v>
      </c>
      <c r="I33" s="7">
        <v>1.1074781</v>
      </c>
      <c r="J33" s="42"/>
      <c r="K33" s="14">
        <v>8.4000000000000005E-2</v>
      </c>
      <c r="L33" s="19">
        <v>6.4000000000000001E-2</v>
      </c>
      <c r="M33" s="11"/>
      <c r="N33" s="16"/>
    </row>
    <row r="34" spans="2:14" x14ac:dyDescent="0.55000000000000004">
      <c r="B34" s="6" t="s">
        <v>31</v>
      </c>
      <c r="C34" s="7">
        <v>3.5513902000000002</v>
      </c>
      <c r="D34" s="7">
        <v>7.2043840000000001</v>
      </c>
      <c r="E34" s="7">
        <v>3.9673034999999999</v>
      </c>
      <c r="F34" s="7">
        <v>2.5161604999999998</v>
      </c>
      <c r="G34" s="7">
        <f t="shared" si="0"/>
        <v>4.9076925666666673</v>
      </c>
      <c r="H34" s="7">
        <f t="shared" si="1"/>
        <v>4.5626160000000002</v>
      </c>
      <c r="I34" s="7">
        <v>1.1009253999999999</v>
      </c>
      <c r="J34" s="42"/>
      <c r="K34" s="14">
        <v>0.1</v>
      </c>
      <c r="L34" s="19">
        <v>0.05</v>
      </c>
      <c r="M34" s="11"/>
      <c r="N34" s="16"/>
    </row>
    <row r="35" spans="2:14" x14ac:dyDescent="0.55000000000000004">
      <c r="B35" s="6" t="s">
        <v>32</v>
      </c>
      <c r="C35" s="7">
        <v>3.5451638999999999</v>
      </c>
      <c r="D35" s="7">
        <v>4.1766443000000004</v>
      </c>
      <c r="E35" s="7">
        <v>3.2181801999999999</v>
      </c>
      <c r="F35" s="7">
        <v>4.7692823000000004</v>
      </c>
      <c r="G35" s="7">
        <f t="shared" si="0"/>
        <v>3.6466628000000001</v>
      </c>
      <c r="H35" s="7">
        <f t="shared" si="1"/>
        <v>4.0547022666666672</v>
      </c>
      <c r="I35" s="7">
        <v>1.0912914</v>
      </c>
      <c r="J35" s="43"/>
      <c r="K35" s="14"/>
      <c r="L35" s="15"/>
      <c r="M35" s="11"/>
      <c r="N35" s="16"/>
    </row>
    <row r="36" spans="2:14" x14ac:dyDescent="0.55000000000000004">
      <c r="B36" s="6" t="s">
        <v>33</v>
      </c>
      <c r="C36" s="7">
        <v>3.1911944999999999</v>
      </c>
      <c r="D36" s="7">
        <v>4.1722140000000003</v>
      </c>
      <c r="E36" s="7">
        <v>3.3014497999999999</v>
      </c>
      <c r="F36" s="7">
        <v>4.5016775000000004</v>
      </c>
      <c r="G36" s="7">
        <f t="shared" ref="G36:G67" si="2">AVERAGE(C36:E36)</f>
        <v>3.5549527666666667</v>
      </c>
      <c r="H36" s="7">
        <f t="shared" ref="H36:H67" si="3">AVERAGE(D36:F36)</f>
        <v>3.9917804333333335</v>
      </c>
      <c r="I36" s="7">
        <v>1.0906233999999999</v>
      </c>
      <c r="J36" s="43"/>
      <c r="K36" s="9"/>
      <c r="L36" s="15"/>
      <c r="M36" s="11"/>
      <c r="N36" s="16"/>
    </row>
    <row r="37" spans="2:14" x14ac:dyDescent="0.55000000000000004">
      <c r="B37" s="6" t="s">
        <v>34</v>
      </c>
      <c r="C37" s="7">
        <v>3.8979506000000002</v>
      </c>
      <c r="D37" s="7">
        <v>4.7736650000000003</v>
      </c>
      <c r="E37" s="7">
        <v>3.7026965999999999</v>
      </c>
      <c r="F37" s="7">
        <v>4.9790130000000001</v>
      </c>
      <c r="G37" s="7">
        <f t="shared" si="2"/>
        <v>4.1247707333333334</v>
      </c>
      <c r="H37" s="7">
        <f t="shared" si="3"/>
        <v>4.4851248666666672</v>
      </c>
      <c r="I37" s="7">
        <v>1.0760155</v>
      </c>
      <c r="J37" s="44"/>
      <c r="K37" s="14"/>
      <c r="L37" s="15"/>
      <c r="M37" s="11"/>
      <c r="N37" s="16"/>
    </row>
    <row r="38" spans="2:14" x14ac:dyDescent="0.55000000000000004">
      <c r="B38" s="6" t="s">
        <v>35</v>
      </c>
      <c r="C38" s="7">
        <v>3.009093</v>
      </c>
      <c r="D38" s="7">
        <v>4.0620437000000003</v>
      </c>
      <c r="E38" s="7">
        <v>3.1819693999999998</v>
      </c>
      <c r="F38" s="7">
        <v>4.2659760000000002</v>
      </c>
      <c r="G38" s="7">
        <f t="shared" si="2"/>
        <v>3.4177020333333332</v>
      </c>
      <c r="H38" s="7">
        <f t="shared" si="3"/>
        <v>3.8366630333333336</v>
      </c>
      <c r="I38" s="7">
        <v>1.0684788000000001</v>
      </c>
      <c r="J38" s="44"/>
      <c r="K38" s="14">
        <v>1.4840000000000001E-2</v>
      </c>
      <c r="L38" s="19">
        <v>0.05</v>
      </c>
      <c r="M38" s="11"/>
      <c r="N38" s="16"/>
    </row>
    <row r="39" spans="2:14" x14ac:dyDescent="0.55000000000000004">
      <c r="B39" s="6" t="s">
        <v>36</v>
      </c>
      <c r="C39" s="7">
        <v>4.3194366000000004</v>
      </c>
      <c r="D39" s="7">
        <v>4.5368519999999997</v>
      </c>
      <c r="E39" s="7">
        <v>4.7965546000000003</v>
      </c>
      <c r="F39" s="7">
        <v>6.6971034999999999</v>
      </c>
      <c r="G39" s="7">
        <f t="shared" si="2"/>
        <v>4.5509477333333335</v>
      </c>
      <c r="H39" s="7">
        <f t="shared" si="3"/>
        <v>5.3435033666666669</v>
      </c>
      <c r="I39" s="7">
        <v>1.0589819</v>
      </c>
      <c r="J39" s="45"/>
      <c r="K39" s="14"/>
      <c r="L39" s="15"/>
      <c r="M39" s="11"/>
      <c r="N39" s="16"/>
    </row>
    <row r="40" spans="2:14" x14ac:dyDescent="0.55000000000000004">
      <c r="B40" s="6" t="s">
        <v>37</v>
      </c>
      <c r="C40" s="7">
        <v>2.1625836000000001</v>
      </c>
      <c r="D40" s="7">
        <v>3.8800583</v>
      </c>
      <c r="E40" s="7">
        <v>4.1989464999999999</v>
      </c>
      <c r="F40" s="7">
        <v>4.5480356000000004</v>
      </c>
      <c r="G40" s="7">
        <f t="shared" si="2"/>
        <v>3.4138628</v>
      </c>
      <c r="H40" s="7">
        <f t="shared" si="3"/>
        <v>4.2090134666666668</v>
      </c>
      <c r="I40" s="7">
        <v>1.0332817999999999</v>
      </c>
      <c r="J40" s="46"/>
      <c r="K40" s="14"/>
      <c r="L40" s="15"/>
      <c r="M40" s="11"/>
      <c r="N40" s="16"/>
    </row>
    <row r="41" spans="2:14" x14ac:dyDescent="0.55000000000000004">
      <c r="B41" s="6" t="s">
        <v>38</v>
      </c>
      <c r="C41" s="7">
        <v>4.2591133000000001</v>
      </c>
      <c r="D41" s="7">
        <v>4.9653044</v>
      </c>
      <c r="E41" s="7">
        <v>4.5346739999999999</v>
      </c>
      <c r="F41" s="7">
        <v>5.8434415</v>
      </c>
      <c r="G41" s="7">
        <f t="shared" si="2"/>
        <v>4.5863638999999994</v>
      </c>
      <c r="H41" s="7">
        <f t="shared" si="3"/>
        <v>5.1144733000000002</v>
      </c>
      <c r="I41" s="7">
        <v>1.0074797</v>
      </c>
      <c r="J41" s="47"/>
      <c r="K41" s="14">
        <v>1.8370000000000001E-3</v>
      </c>
      <c r="L41" s="19">
        <v>5.9680000000000002E-3</v>
      </c>
      <c r="M41" s="11"/>
      <c r="N41" s="16"/>
    </row>
    <row r="42" spans="2:14" ht="18.5" thickBot="1" x14ac:dyDescent="0.6">
      <c r="B42" s="48" t="s">
        <v>39</v>
      </c>
      <c r="C42" s="49">
        <v>3.4406178000000001</v>
      </c>
      <c r="D42" s="49">
        <v>3.7078123000000001</v>
      </c>
      <c r="E42" s="49">
        <v>3.5106885000000001</v>
      </c>
      <c r="F42" s="49">
        <v>5.2534137000000003</v>
      </c>
      <c r="G42" s="49">
        <f t="shared" si="2"/>
        <v>3.5530395333333336</v>
      </c>
      <c r="H42" s="49">
        <f t="shared" si="3"/>
        <v>4.1573048333333338</v>
      </c>
      <c r="I42" s="49">
        <v>1.0049596000000001</v>
      </c>
      <c r="J42" s="50"/>
      <c r="K42" s="51"/>
      <c r="L42" s="52"/>
      <c r="M42" s="53"/>
      <c r="N42" s="54"/>
    </row>
    <row r="43" spans="2:14" x14ac:dyDescent="0.55000000000000004">
      <c r="B43" s="55" t="s">
        <v>40</v>
      </c>
      <c r="C43" s="56">
        <v>4.1463000000000001</v>
      </c>
      <c r="D43" s="56">
        <v>4.2437997000000003</v>
      </c>
      <c r="E43" s="56">
        <v>3.537544</v>
      </c>
      <c r="F43" s="56">
        <v>1.4392065000000001</v>
      </c>
      <c r="G43" s="56">
        <f t="shared" si="2"/>
        <v>3.9758812333333338</v>
      </c>
      <c r="H43" s="56">
        <f t="shared" si="3"/>
        <v>3.0735167333333338</v>
      </c>
      <c r="I43" s="56">
        <v>-1.0004187</v>
      </c>
      <c r="J43" s="57"/>
      <c r="K43" s="14"/>
      <c r="L43" s="15"/>
      <c r="M43" s="11"/>
      <c r="N43" s="16"/>
    </row>
    <row r="44" spans="2:14" x14ac:dyDescent="0.55000000000000004">
      <c r="B44" s="6" t="s">
        <v>41</v>
      </c>
      <c r="C44" s="7">
        <v>4.0846439999999999</v>
      </c>
      <c r="D44" s="7">
        <v>2.6670655999999999</v>
      </c>
      <c r="E44" s="7">
        <v>4.1257700000000002</v>
      </c>
      <c r="F44" s="7">
        <v>3.5362230000000001</v>
      </c>
      <c r="G44" s="7">
        <f t="shared" si="2"/>
        <v>3.6258265333333335</v>
      </c>
      <c r="H44" s="7">
        <f t="shared" si="3"/>
        <v>3.4430195333333331</v>
      </c>
      <c r="I44" s="7">
        <v>-1.0035627</v>
      </c>
      <c r="J44" s="58"/>
      <c r="K44" s="14">
        <v>0.09</v>
      </c>
      <c r="L44" s="19">
        <v>4.7E-2</v>
      </c>
      <c r="M44" s="11"/>
      <c r="N44" s="16"/>
    </row>
    <row r="45" spans="2:14" x14ac:dyDescent="0.55000000000000004">
      <c r="B45" s="6" t="s">
        <v>10</v>
      </c>
      <c r="C45" s="7">
        <v>5.8154554000000003</v>
      </c>
      <c r="D45" s="7">
        <v>5.0672920000000001</v>
      </c>
      <c r="E45" s="7">
        <v>6.7884035000000003</v>
      </c>
      <c r="F45" s="7">
        <v>5.5069900000000001</v>
      </c>
      <c r="G45" s="7">
        <f t="shared" si="2"/>
        <v>5.8903836333333333</v>
      </c>
      <c r="H45" s="7">
        <f t="shared" si="3"/>
        <v>5.7875618333333323</v>
      </c>
      <c r="I45" s="7">
        <v>-1.0147885999999999</v>
      </c>
      <c r="J45" s="59"/>
      <c r="K45" s="14"/>
      <c r="L45" s="15"/>
      <c r="M45" s="11"/>
      <c r="N45" s="16"/>
    </row>
    <row r="46" spans="2:14" x14ac:dyDescent="0.55000000000000004">
      <c r="B46" s="6" t="s">
        <v>42</v>
      </c>
      <c r="C46" s="7">
        <v>3.4473294999999999</v>
      </c>
      <c r="D46" s="7">
        <v>3.4587119</v>
      </c>
      <c r="E46" s="7">
        <v>5.6557516999999997</v>
      </c>
      <c r="F46" s="7">
        <v>3.6067684</v>
      </c>
      <c r="G46" s="7">
        <f t="shared" si="2"/>
        <v>4.1872643666666667</v>
      </c>
      <c r="H46" s="7">
        <f t="shared" si="3"/>
        <v>4.2404106666666666</v>
      </c>
      <c r="I46" s="7">
        <v>-1.0188003000000001</v>
      </c>
      <c r="J46" s="60"/>
      <c r="K46" s="14"/>
      <c r="L46" s="15"/>
      <c r="M46" s="11"/>
      <c r="N46" s="16"/>
    </row>
    <row r="47" spans="2:14" x14ac:dyDescent="0.55000000000000004">
      <c r="B47" s="6" t="s">
        <v>43</v>
      </c>
      <c r="C47" s="7">
        <v>5.0494219999999999</v>
      </c>
      <c r="D47" s="7">
        <v>3.0779833999999999</v>
      </c>
      <c r="E47" s="7">
        <v>3.7366899999999998</v>
      </c>
      <c r="F47" s="7">
        <v>3.6392863000000002</v>
      </c>
      <c r="G47" s="7">
        <f t="shared" si="2"/>
        <v>3.9546984666666667</v>
      </c>
      <c r="H47" s="7">
        <f t="shared" si="3"/>
        <v>3.4846532333333333</v>
      </c>
      <c r="I47" s="7">
        <v>-1.034421</v>
      </c>
      <c r="J47" s="61"/>
      <c r="K47" s="14">
        <v>3.9600000000000003E-2</v>
      </c>
      <c r="L47" s="19">
        <v>2.8000000000000001E-2</v>
      </c>
      <c r="M47" s="11"/>
      <c r="N47" s="16"/>
    </row>
    <row r="48" spans="2:14" x14ac:dyDescent="0.55000000000000004">
      <c r="B48" s="6" t="s">
        <v>44</v>
      </c>
      <c r="C48" s="7">
        <v>5.3468403999999996</v>
      </c>
      <c r="D48" s="7">
        <v>4.5866923000000002</v>
      </c>
      <c r="E48" s="7">
        <v>6.6490182999999998</v>
      </c>
      <c r="F48" s="7">
        <v>5.3000090000000002</v>
      </c>
      <c r="G48" s="7">
        <f t="shared" si="2"/>
        <v>5.5275170000000005</v>
      </c>
      <c r="H48" s="7">
        <f t="shared" si="3"/>
        <v>5.5119065333333337</v>
      </c>
      <c r="I48" s="7">
        <v>-1.0545788</v>
      </c>
      <c r="J48" s="62"/>
      <c r="K48" s="14">
        <v>3.9E-2</v>
      </c>
      <c r="L48" s="19">
        <v>8.8999999999999999E-3</v>
      </c>
      <c r="M48" s="11"/>
      <c r="N48" s="16"/>
    </row>
    <row r="49" spans="2:14" x14ac:dyDescent="0.55000000000000004">
      <c r="B49" s="6" t="s">
        <v>45</v>
      </c>
      <c r="C49" s="7">
        <v>5.5174300000000001</v>
      </c>
      <c r="D49" s="7">
        <v>3.6169825000000002</v>
      </c>
      <c r="E49" s="7">
        <v>3.6224284</v>
      </c>
      <c r="F49" s="7">
        <v>3.4043207</v>
      </c>
      <c r="G49" s="7">
        <f t="shared" si="2"/>
        <v>4.2522802999999998</v>
      </c>
      <c r="H49" s="7">
        <f t="shared" si="3"/>
        <v>3.5479105333333334</v>
      </c>
      <c r="I49" s="7">
        <v>-1.0592775000000001</v>
      </c>
      <c r="J49" s="62"/>
      <c r="K49" s="14">
        <v>6.8599999999999994E-2</v>
      </c>
      <c r="L49" s="19">
        <v>4.2200000000000001E-2</v>
      </c>
      <c r="M49" s="11"/>
      <c r="N49" s="16"/>
    </row>
    <row r="50" spans="2:14" x14ac:dyDescent="0.55000000000000004">
      <c r="B50" s="6" t="s">
        <v>46</v>
      </c>
      <c r="C50" s="7">
        <v>4.7030159999999999</v>
      </c>
      <c r="D50" s="7">
        <v>4.2432759999999998</v>
      </c>
      <c r="E50" s="7">
        <v>5.225981</v>
      </c>
      <c r="F50" s="7">
        <v>3.5368469999999999</v>
      </c>
      <c r="G50" s="7">
        <f t="shared" si="2"/>
        <v>4.7240910000000005</v>
      </c>
      <c r="H50" s="7">
        <f t="shared" si="3"/>
        <v>4.3353679999999999</v>
      </c>
      <c r="I50" s="7">
        <v>-1.0744369</v>
      </c>
      <c r="J50" s="63"/>
      <c r="K50" s="14"/>
      <c r="L50" s="15"/>
      <c r="M50" s="11"/>
      <c r="N50" s="16"/>
    </row>
    <row r="51" spans="2:14" x14ac:dyDescent="0.55000000000000004">
      <c r="B51" s="6" t="s">
        <v>47</v>
      </c>
      <c r="C51" s="7">
        <v>4.1583750000000004</v>
      </c>
      <c r="D51" s="7">
        <v>3.3584607000000002</v>
      </c>
      <c r="E51" s="7">
        <v>4.1836010000000003</v>
      </c>
      <c r="F51" s="7">
        <v>2.7876903999999998</v>
      </c>
      <c r="G51" s="7">
        <f t="shared" si="2"/>
        <v>3.9001455666666671</v>
      </c>
      <c r="H51" s="7">
        <f t="shared" si="3"/>
        <v>3.4432507000000001</v>
      </c>
      <c r="I51" s="7">
        <v>-1.0979125000000001</v>
      </c>
      <c r="J51" s="64"/>
      <c r="K51" s="14"/>
      <c r="L51" s="15"/>
      <c r="M51" s="11"/>
      <c r="N51" s="16"/>
    </row>
    <row r="52" spans="2:14" x14ac:dyDescent="0.55000000000000004">
      <c r="B52" s="6" t="s">
        <v>48</v>
      </c>
      <c r="C52" s="7">
        <v>3.9845307000000001</v>
      </c>
      <c r="D52" s="7">
        <v>3.2464827999999999</v>
      </c>
      <c r="E52" s="7">
        <v>4.5316619999999999</v>
      </c>
      <c r="F52" s="7">
        <v>3.0517294000000001</v>
      </c>
      <c r="G52" s="7">
        <f t="shared" si="2"/>
        <v>3.9208918333333336</v>
      </c>
      <c r="H52" s="7">
        <f t="shared" si="3"/>
        <v>3.6099580666666662</v>
      </c>
      <c r="I52" s="7">
        <v>-1.1089902</v>
      </c>
      <c r="J52" s="65"/>
      <c r="K52" s="14"/>
      <c r="L52" s="15"/>
      <c r="M52" s="11"/>
      <c r="N52" s="16"/>
    </row>
    <row r="53" spans="2:14" x14ac:dyDescent="0.55000000000000004">
      <c r="B53" s="6" t="s">
        <v>49</v>
      </c>
      <c r="C53" s="7">
        <v>3.4787613999999998</v>
      </c>
      <c r="D53" s="7">
        <v>1.7093372</v>
      </c>
      <c r="E53" s="7">
        <v>3.4309967000000001</v>
      </c>
      <c r="F53" s="7">
        <v>2.9541628000000002</v>
      </c>
      <c r="G53" s="7">
        <f t="shared" si="2"/>
        <v>2.8730317666666667</v>
      </c>
      <c r="H53" s="7">
        <f t="shared" si="3"/>
        <v>2.6981655666666668</v>
      </c>
      <c r="I53" s="7">
        <v>-1.1231291000000001</v>
      </c>
      <c r="J53" s="66"/>
      <c r="K53" s="14"/>
      <c r="L53" s="15"/>
      <c r="M53" s="11">
        <v>7.2999999999999995E-2</v>
      </c>
      <c r="N53" s="37">
        <v>8.8999999999999996E-2</v>
      </c>
    </row>
    <row r="54" spans="2:14" x14ac:dyDescent="0.55000000000000004">
      <c r="B54" s="6" t="s">
        <v>50</v>
      </c>
      <c r="C54" s="7">
        <v>3.8786767000000002</v>
      </c>
      <c r="D54" s="7">
        <v>3.4717292999999998</v>
      </c>
      <c r="E54" s="7">
        <v>3.3088353000000001</v>
      </c>
      <c r="F54" s="7">
        <v>1.4667964</v>
      </c>
      <c r="G54" s="7">
        <f t="shared" si="2"/>
        <v>3.5530804333333332</v>
      </c>
      <c r="H54" s="7">
        <f t="shared" si="3"/>
        <v>2.7491203333333334</v>
      </c>
      <c r="I54" s="7">
        <v>-1.1244931</v>
      </c>
      <c r="J54" s="67"/>
      <c r="K54" s="14"/>
      <c r="L54" s="15"/>
      <c r="M54" s="11"/>
      <c r="N54" s="16"/>
    </row>
    <row r="55" spans="2:14" x14ac:dyDescent="0.55000000000000004">
      <c r="B55" s="6" t="s">
        <v>51</v>
      </c>
      <c r="C55" s="7">
        <v>6.6430879999999997</v>
      </c>
      <c r="D55" s="7">
        <v>4.6477532000000004</v>
      </c>
      <c r="E55" s="7">
        <v>4.4415811999999999</v>
      </c>
      <c r="F55" s="7">
        <v>4.1479609999999996</v>
      </c>
      <c r="G55" s="7">
        <f t="shared" si="2"/>
        <v>5.2441407999999994</v>
      </c>
      <c r="H55" s="7">
        <f t="shared" si="3"/>
        <v>4.4124318000000002</v>
      </c>
      <c r="I55" s="7">
        <v>-1.1444774</v>
      </c>
      <c r="J55" s="68"/>
      <c r="K55" s="14"/>
      <c r="L55" s="15"/>
      <c r="M55" s="11"/>
      <c r="N55" s="16"/>
    </row>
    <row r="56" spans="2:14" x14ac:dyDescent="0.55000000000000004">
      <c r="B56" s="6" t="s">
        <v>52</v>
      </c>
      <c r="C56" s="7">
        <v>4.5738896999999996</v>
      </c>
      <c r="D56" s="7">
        <v>2.8697515</v>
      </c>
      <c r="E56" s="7">
        <v>4.0300339999999997</v>
      </c>
      <c r="F56" s="7">
        <v>3.4009632999999999</v>
      </c>
      <c r="G56" s="7">
        <f t="shared" si="2"/>
        <v>3.8245583999999995</v>
      </c>
      <c r="H56" s="7">
        <f t="shared" si="3"/>
        <v>3.4335829333333336</v>
      </c>
      <c r="I56" s="7">
        <v>-1.1666045</v>
      </c>
      <c r="J56" s="69"/>
      <c r="K56" s="14"/>
      <c r="L56" s="15"/>
      <c r="M56" s="11"/>
      <c r="N56" s="16"/>
    </row>
    <row r="57" spans="2:14" x14ac:dyDescent="0.55000000000000004">
      <c r="B57" s="6" t="s">
        <v>53</v>
      </c>
      <c r="C57" s="7">
        <v>5.1638770000000003</v>
      </c>
      <c r="D57" s="7">
        <v>4.0347876999999999</v>
      </c>
      <c r="E57" s="7">
        <v>5.0530685999999996</v>
      </c>
      <c r="F57" s="7">
        <v>3.7916330999999999</v>
      </c>
      <c r="G57" s="7">
        <f t="shared" si="2"/>
        <v>4.7505777666666669</v>
      </c>
      <c r="H57" s="7">
        <f t="shared" si="3"/>
        <v>4.2931631333333327</v>
      </c>
      <c r="I57" s="7">
        <v>-1.1952624000000001</v>
      </c>
      <c r="J57" s="70"/>
      <c r="K57" s="14"/>
      <c r="L57" s="15"/>
      <c r="M57" s="11"/>
      <c r="N57" s="16"/>
    </row>
    <row r="58" spans="2:14" x14ac:dyDescent="0.55000000000000004">
      <c r="B58" s="6" t="s">
        <v>54</v>
      </c>
      <c r="C58" s="7">
        <v>6.4320164000000002</v>
      </c>
      <c r="D58" s="7">
        <v>3.8863810000000001</v>
      </c>
      <c r="E58" s="7">
        <v>3.8336926</v>
      </c>
      <c r="F58" s="7">
        <v>3.9706492</v>
      </c>
      <c r="G58" s="7">
        <f t="shared" si="2"/>
        <v>4.717363333333334</v>
      </c>
      <c r="H58" s="7">
        <f t="shared" si="3"/>
        <v>3.8969076</v>
      </c>
      <c r="I58" s="7">
        <v>-1.2043394999999999</v>
      </c>
      <c r="J58" s="70"/>
      <c r="K58" s="9"/>
      <c r="L58" s="15"/>
      <c r="M58" s="11"/>
      <c r="N58" s="16"/>
    </row>
    <row r="59" spans="2:14" x14ac:dyDescent="0.55000000000000004">
      <c r="B59" s="6" t="s">
        <v>55</v>
      </c>
      <c r="C59" s="7">
        <v>4.4666677000000004</v>
      </c>
      <c r="D59" s="7">
        <v>2.4959406999999998</v>
      </c>
      <c r="E59" s="7">
        <v>3.4865336</v>
      </c>
      <c r="F59" s="7">
        <v>3.022008</v>
      </c>
      <c r="G59" s="7">
        <f t="shared" si="2"/>
        <v>3.4830473333333334</v>
      </c>
      <c r="H59" s="7">
        <f t="shared" si="3"/>
        <v>3.0014940999999999</v>
      </c>
      <c r="I59" s="7">
        <v>-1.2176263000000001</v>
      </c>
      <c r="J59" s="71"/>
      <c r="K59" s="14"/>
      <c r="L59" s="15"/>
      <c r="M59" s="11"/>
      <c r="N59" s="16"/>
    </row>
    <row r="60" spans="2:14" x14ac:dyDescent="0.55000000000000004">
      <c r="B60" s="6" t="s">
        <v>56</v>
      </c>
      <c r="C60" s="7">
        <v>6.6844910000000004</v>
      </c>
      <c r="D60" s="7">
        <v>4.6335889999999997</v>
      </c>
      <c r="E60" s="7">
        <v>4.9356985</v>
      </c>
      <c r="F60" s="7">
        <v>4.4509049999999997</v>
      </c>
      <c r="G60" s="7">
        <f t="shared" si="2"/>
        <v>5.4179261666666667</v>
      </c>
      <c r="H60" s="7">
        <f t="shared" si="3"/>
        <v>4.6733975000000001</v>
      </c>
      <c r="I60" s="7">
        <v>-1.2678480000000001</v>
      </c>
      <c r="J60" s="72"/>
      <c r="K60" s="9"/>
      <c r="L60" s="15"/>
      <c r="M60" s="11"/>
      <c r="N60" s="16"/>
    </row>
    <row r="61" spans="2:14" x14ac:dyDescent="0.55000000000000004">
      <c r="B61" s="6" t="s">
        <v>57</v>
      </c>
      <c r="C61" s="7">
        <v>4.8474735999999998</v>
      </c>
      <c r="D61" s="7">
        <v>4.561998</v>
      </c>
      <c r="E61" s="7">
        <v>5.2649140000000001</v>
      </c>
      <c r="F61" s="7">
        <v>2.9674149999999999</v>
      </c>
      <c r="G61" s="7">
        <f t="shared" si="2"/>
        <v>4.8914618666666669</v>
      </c>
      <c r="H61" s="7">
        <f t="shared" si="3"/>
        <v>4.2647756666666661</v>
      </c>
      <c r="I61" s="7">
        <v>-1.2914871999999999</v>
      </c>
      <c r="J61" s="73"/>
      <c r="K61" s="9"/>
      <c r="L61" s="15"/>
      <c r="M61" s="11"/>
      <c r="N61" s="16"/>
    </row>
    <row r="62" spans="2:14" x14ac:dyDescent="0.55000000000000004">
      <c r="B62" s="6" t="s">
        <v>58</v>
      </c>
      <c r="C62" s="7">
        <v>7.5276017</v>
      </c>
      <c r="D62" s="7">
        <v>4.8152189999999999</v>
      </c>
      <c r="E62" s="7">
        <v>7.019882</v>
      </c>
      <c r="F62" s="7">
        <v>6.8321486</v>
      </c>
      <c r="G62" s="7">
        <f t="shared" si="2"/>
        <v>6.4542342333333336</v>
      </c>
      <c r="H62" s="7">
        <f t="shared" si="3"/>
        <v>6.222416533333333</v>
      </c>
      <c r="I62" s="7">
        <v>-1.4500580000000001</v>
      </c>
      <c r="J62" s="74"/>
      <c r="K62" s="9"/>
      <c r="L62" s="15"/>
      <c r="M62" s="11"/>
      <c r="N62" s="16"/>
    </row>
    <row r="63" spans="2:14" x14ac:dyDescent="0.55000000000000004">
      <c r="B63" s="6" t="s">
        <v>59</v>
      </c>
      <c r="C63" s="7">
        <v>7.2214403000000003</v>
      </c>
      <c r="D63" s="7">
        <v>3.7997618000000002</v>
      </c>
      <c r="E63" s="7">
        <v>4.2184799999999996</v>
      </c>
      <c r="F63" s="7">
        <v>4.5862939999999996</v>
      </c>
      <c r="G63" s="7">
        <f t="shared" si="2"/>
        <v>5.0798940333333329</v>
      </c>
      <c r="H63" s="7">
        <f t="shared" si="3"/>
        <v>4.2015119333333333</v>
      </c>
      <c r="I63" s="7">
        <v>-1.5269322000000001</v>
      </c>
      <c r="J63" s="75"/>
      <c r="K63" s="9"/>
      <c r="L63" s="15"/>
      <c r="M63" s="11"/>
      <c r="N63" s="16"/>
    </row>
    <row r="64" spans="2:14" x14ac:dyDescent="0.55000000000000004">
      <c r="B64" s="6" t="s">
        <v>60</v>
      </c>
      <c r="C64" s="7">
        <v>5.7259719999999996</v>
      </c>
      <c r="D64" s="7">
        <v>3.1602225000000002</v>
      </c>
      <c r="E64" s="7">
        <v>3.558694</v>
      </c>
      <c r="F64" s="7">
        <v>3.0647446999999999</v>
      </c>
      <c r="G64" s="7">
        <f t="shared" si="2"/>
        <v>4.1482961666666673</v>
      </c>
      <c r="H64" s="7">
        <f t="shared" si="3"/>
        <v>3.2612204000000005</v>
      </c>
      <c r="I64" s="7">
        <v>-1.5298495000000001</v>
      </c>
      <c r="J64" s="75"/>
      <c r="K64" s="9"/>
      <c r="L64" s="15"/>
      <c r="M64" s="11"/>
      <c r="N64" s="16"/>
    </row>
    <row r="65" spans="2:14" x14ac:dyDescent="0.55000000000000004">
      <c r="B65" s="6" t="s">
        <v>61</v>
      </c>
      <c r="C65" s="7">
        <v>5.0604234000000003</v>
      </c>
      <c r="D65" s="7">
        <v>2.9782142999999999</v>
      </c>
      <c r="E65" s="7">
        <v>3.8154811999999998</v>
      </c>
      <c r="F65" s="7">
        <v>2.7948379999999999</v>
      </c>
      <c r="G65" s="7">
        <f t="shared" si="2"/>
        <v>3.9513729666666664</v>
      </c>
      <c r="H65" s="7">
        <f t="shared" si="3"/>
        <v>3.1961778333333335</v>
      </c>
      <c r="I65" s="7">
        <v>-1.5514258999999999</v>
      </c>
      <c r="J65" s="76"/>
      <c r="K65" s="9"/>
      <c r="L65" s="15"/>
      <c r="M65" s="11"/>
      <c r="N65" s="16"/>
    </row>
    <row r="66" spans="2:14" x14ac:dyDescent="0.55000000000000004">
      <c r="B66" s="6" t="s">
        <v>62</v>
      </c>
      <c r="C66" s="7">
        <v>4.3312835999999999</v>
      </c>
      <c r="D66" s="7">
        <v>2.3429639999999998</v>
      </c>
      <c r="E66" s="7">
        <v>4.3456983999999999</v>
      </c>
      <c r="F66" s="7">
        <v>3.09802</v>
      </c>
      <c r="G66" s="7">
        <f t="shared" si="2"/>
        <v>3.673315333333333</v>
      </c>
      <c r="H66" s="7">
        <f t="shared" si="3"/>
        <v>3.2622274666666669</v>
      </c>
      <c r="I66" s="7">
        <v>-1.6179991</v>
      </c>
      <c r="J66" s="77"/>
      <c r="K66" s="9"/>
      <c r="L66" s="15"/>
      <c r="M66" s="11"/>
      <c r="N66" s="16"/>
    </row>
    <row r="67" spans="2:14" x14ac:dyDescent="0.55000000000000004">
      <c r="B67" s="6" t="s">
        <v>63</v>
      </c>
      <c r="C67" s="7">
        <v>5.1138934999999996</v>
      </c>
      <c r="D67" s="7">
        <v>1.6282425</v>
      </c>
      <c r="E67" s="7">
        <v>3.6034402999999999</v>
      </c>
      <c r="F67" s="7">
        <v>3.7263310000000001</v>
      </c>
      <c r="G67" s="7">
        <f t="shared" si="2"/>
        <v>3.4485254333333333</v>
      </c>
      <c r="H67" s="7">
        <f t="shared" si="3"/>
        <v>2.9860045999999998</v>
      </c>
      <c r="I67" s="7">
        <v>-1.6813803</v>
      </c>
      <c r="J67" s="78"/>
      <c r="K67" s="9"/>
      <c r="L67" s="15"/>
      <c r="M67" s="11"/>
      <c r="N67" s="16"/>
    </row>
    <row r="68" spans="2:14" x14ac:dyDescent="0.55000000000000004">
      <c r="B68" s="6" t="s">
        <v>64</v>
      </c>
      <c r="C68" s="7">
        <v>6.1330260000000001</v>
      </c>
      <c r="D68" s="7">
        <v>3.3185088999999999</v>
      </c>
      <c r="E68" s="7">
        <v>4.1985825999999999</v>
      </c>
      <c r="F68" s="7">
        <v>3.6166952000000001</v>
      </c>
      <c r="G68" s="7">
        <f t="shared" ref="G68:G84" si="4">AVERAGE(C68:E68)</f>
        <v>4.5500391666666671</v>
      </c>
      <c r="H68" s="7">
        <f t="shared" ref="H68:H84" si="5">AVERAGE(D68:F68)</f>
        <v>3.7112622333333332</v>
      </c>
      <c r="I68" s="7">
        <v>-1.6982024</v>
      </c>
      <c r="J68" s="79"/>
      <c r="K68" s="14"/>
      <c r="L68" s="15"/>
      <c r="M68" s="11"/>
      <c r="N68" s="16"/>
    </row>
    <row r="69" spans="2:14" x14ac:dyDescent="0.55000000000000004">
      <c r="B69" s="6" t="s">
        <v>65</v>
      </c>
      <c r="C69" s="7">
        <v>6.3611293</v>
      </c>
      <c r="D69" s="7">
        <v>3.7605993999999998</v>
      </c>
      <c r="E69" s="7">
        <v>3.6266685000000001</v>
      </c>
      <c r="F69" s="7">
        <v>2.7852994999999998</v>
      </c>
      <c r="G69" s="7">
        <f t="shared" si="4"/>
        <v>4.5827990666666665</v>
      </c>
      <c r="H69" s="7">
        <f t="shared" si="5"/>
        <v>3.3908557999999993</v>
      </c>
      <c r="I69" s="7">
        <v>-1.7209494000000001</v>
      </c>
      <c r="J69" s="80"/>
      <c r="K69" s="14"/>
      <c r="L69" s="15"/>
      <c r="M69" s="11"/>
      <c r="N69" s="16"/>
    </row>
    <row r="70" spans="2:14" x14ac:dyDescent="0.55000000000000004">
      <c r="B70" s="6" t="s">
        <v>66</v>
      </c>
      <c r="C70" s="7">
        <v>6.3465033000000002</v>
      </c>
      <c r="D70" s="7">
        <v>3.7982516</v>
      </c>
      <c r="E70" s="7">
        <v>4.4928220000000003</v>
      </c>
      <c r="F70" s="7">
        <v>3.5972692999999998</v>
      </c>
      <c r="G70" s="7">
        <f t="shared" si="4"/>
        <v>4.8791923000000006</v>
      </c>
      <c r="H70" s="7">
        <f t="shared" si="5"/>
        <v>3.9627809666666671</v>
      </c>
      <c r="I70" s="7">
        <v>-1.7219019</v>
      </c>
      <c r="J70" s="80"/>
      <c r="K70" s="14"/>
      <c r="L70" s="15"/>
      <c r="M70" s="11"/>
      <c r="N70" s="16"/>
    </row>
    <row r="71" spans="2:14" x14ac:dyDescent="0.55000000000000004">
      <c r="B71" s="6" t="s">
        <v>67</v>
      </c>
      <c r="C71" s="7">
        <v>4.1730194000000003</v>
      </c>
      <c r="D71" s="7">
        <v>2.472226</v>
      </c>
      <c r="E71" s="7">
        <v>3.3416834</v>
      </c>
      <c r="F71" s="7">
        <v>1.2410066</v>
      </c>
      <c r="G71" s="7">
        <f t="shared" si="4"/>
        <v>3.3289762666666669</v>
      </c>
      <c r="H71" s="7">
        <f t="shared" si="5"/>
        <v>2.3516386666666667</v>
      </c>
      <c r="I71" s="7">
        <v>-1.9007350999999999</v>
      </c>
      <c r="J71" s="81"/>
      <c r="K71" s="14"/>
      <c r="L71" s="15"/>
      <c r="M71" s="11"/>
      <c r="N71" s="16"/>
    </row>
    <row r="72" spans="2:14" x14ac:dyDescent="0.55000000000000004">
      <c r="B72" s="6" t="s">
        <v>68</v>
      </c>
      <c r="C72" s="7">
        <v>4.4288835999999998</v>
      </c>
      <c r="D72" s="7">
        <v>2.5247307000000001</v>
      </c>
      <c r="E72" s="7">
        <v>3.6988587000000002</v>
      </c>
      <c r="F72" s="7">
        <v>1.4183161</v>
      </c>
      <c r="G72" s="7">
        <f t="shared" si="4"/>
        <v>3.5508243333333334</v>
      </c>
      <c r="H72" s="7">
        <f t="shared" si="5"/>
        <v>2.5473018333333335</v>
      </c>
      <c r="I72" s="7">
        <v>-2.0923479999999999</v>
      </c>
      <c r="J72" s="82"/>
      <c r="K72" s="9"/>
      <c r="L72" s="15"/>
      <c r="M72" s="11"/>
      <c r="N72" s="16"/>
    </row>
    <row r="73" spans="2:14" x14ac:dyDescent="0.55000000000000004">
      <c r="B73" s="6" t="s">
        <v>69</v>
      </c>
      <c r="C73" s="7">
        <v>3.4199533</v>
      </c>
      <c r="D73" s="7">
        <v>1.1271943</v>
      </c>
      <c r="E73" s="7">
        <v>4.1922325999999996</v>
      </c>
      <c r="F73" s="7">
        <v>1.9764649000000001</v>
      </c>
      <c r="G73" s="7">
        <f t="shared" si="4"/>
        <v>2.9131267333333333</v>
      </c>
      <c r="H73" s="7">
        <f t="shared" si="5"/>
        <v>2.4319639333333334</v>
      </c>
      <c r="I73" s="7">
        <v>-2.2542634000000001</v>
      </c>
      <c r="J73" s="83"/>
      <c r="K73" s="14"/>
      <c r="L73" s="15"/>
      <c r="M73" s="11"/>
      <c r="N73" s="16"/>
    </row>
    <row r="74" spans="2:14" x14ac:dyDescent="0.55000000000000004">
      <c r="B74" s="6" t="s">
        <v>70</v>
      </c>
      <c r="C74" s="7">
        <v>5.4009669999999996</v>
      </c>
      <c r="D74" s="7">
        <v>2.9829895</v>
      </c>
      <c r="E74" s="7">
        <v>4.2203717000000003</v>
      </c>
      <c r="F74" s="7">
        <v>1.8952848</v>
      </c>
      <c r="G74" s="7">
        <f t="shared" si="4"/>
        <v>4.2014427333333337</v>
      </c>
      <c r="H74" s="7">
        <f t="shared" si="5"/>
        <v>3.0328820000000003</v>
      </c>
      <c r="I74" s="7">
        <v>-2.3715321999999999</v>
      </c>
      <c r="J74" s="84"/>
      <c r="K74" s="14"/>
      <c r="L74" s="15"/>
      <c r="M74" s="11"/>
      <c r="N74" s="16"/>
    </row>
    <row r="75" spans="2:14" x14ac:dyDescent="0.55000000000000004">
      <c r="B75" s="6" t="s">
        <v>71</v>
      </c>
      <c r="C75" s="7">
        <v>4.451975</v>
      </c>
      <c r="D75" s="7">
        <v>1.5730659</v>
      </c>
      <c r="E75" s="7">
        <v>5.6140689999999998</v>
      </c>
      <c r="F75" s="7">
        <v>3.5087554000000001</v>
      </c>
      <c r="G75" s="7">
        <f t="shared" si="4"/>
        <v>3.8797033000000005</v>
      </c>
      <c r="H75" s="7">
        <f t="shared" si="5"/>
        <v>3.5652967666666666</v>
      </c>
      <c r="I75" s="7">
        <v>-2.4921112000000001</v>
      </c>
      <c r="J75" s="85"/>
      <c r="K75" s="14"/>
      <c r="L75" s="15"/>
      <c r="M75" s="11"/>
      <c r="N75" s="16"/>
    </row>
    <row r="76" spans="2:14" x14ac:dyDescent="0.55000000000000004">
      <c r="B76" s="6" t="s">
        <v>72</v>
      </c>
      <c r="C76" s="7">
        <v>5.9427823999999996</v>
      </c>
      <c r="D76" s="7">
        <v>1.8143621999999999</v>
      </c>
      <c r="E76" s="7">
        <v>3.6781757000000002</v>
      </c>
      <c r="F76" s="7">
        <v>2.8079033</v>
      </c>
      <c r="G76" s="7">
        <f t="shared" si="4"/>
        <v>3.8117734333333329</v>
      </c>
      <c r="H76" s="7">
        <f t="shared" si="5"/>
        <v>2.7668137333333331</v>
      </c>
      <c r="I76" s="7">
        <v>-2.4993465000000001</v>
      </c>
      <c r="J76" s="85"/>
      <c r="K76" s="9"/>
      <c r="L76" s="15"/>
      <c r="M76" s="11"/>
      <c r="N76" s="16"/>
    </row>
    <row r="77" spans="2:14" x14ac:dyDescent="0.55000000000000004">
      <c r="B77" s="6" t="s">
        <v>73</v>
      </c>
      <c r="C77" s="7">
        <v>5.3075786000000003</v>
      </c>
      <c r="D77" s="7">
        <v>2.9249828</v>
      </c>
      <c r="E77" s="7">
        <v>5.5667090000000004</v>
      </c>
      <c r="F77" s="7">
        <v>2.7782938000000001</v>
      </c>
      <c r="G77" s="7">
        <f t="shared" si="4"/>
        <v>4.5997568000000006</v>
      </c>
      <c r="H77" s="7">
        <f t="shared" si="5"/>
        <v>3.7566618666666667</v>
      </c>
      <c r="I77" s="7">
        <v>-2.5855055</v>
      </c>
      <c r="J77" s="86"/>
      <c r="K77" s="14"/>
      <c r="L77" s="15"/>
      <c r="M77" s="14">
        <v>5.8699999999999996E-4</v>
      </c>
      <c r="N77" s="87">
        <v>2.0170000000000001E-3</v>
      </c>
    </row>
    <row r="78" spans="2:14" x14ac:dyDescent="0.55000000000000004">
      <c r="B78" s="6" t="s">
        <v>74</v>
      </c>
      <c r="C78" s="7">
        <v>4.8933543999999998</v>
      </c>
      <c r="D78" s="7">
        <v>1.7494654999999999</v>
      </c>
      <c r="E78" s="7">
        <v>3.4008029</v>
      </c>
      <c r="F78" s="7">
        <v>1.3122355999999999</v>
      </c>
      <c r="G78" s="7">
        <f t="shared" si="4"/>
        <v>3.3478742666666665</v>
      </c>
      <c r="H78" s="7">
        <f t="shared" si="5"/>
        <v>2.1541679999999999</v>
      </c>
      <c r="I78" s="7">
        <v>-2.616228</v>
      </c>
      <c r="J78" s="88"/>
      <c r="K78" s="9"/>
      <c r="L78" s="15"/>
      <c r="M78" s="11"/>
      <c r="N78" s="16"/>
    </row>
    <row r="79" spans="2:14" x14ac:dyDescent="0.55000000000000004">
      <c r="B79" s="6" t="s">
        <v>75</v>
      </c>
      <c r="C79" s="7">
        <v>4.1426233999999997</v>
      </c>
      <c r="D79" s="7">
        <v>1.9192454000000001</v>
      </c>
      <c r="E79" s="7">
        <v>4.4575060000000004</v>
      </c>
      <c r="F79" s="7">
        <v>1.382074</v>
      </c>
      <c r="G79" s="7">
        <f t="shared" si="4"/>
        <v>3.5064582666666673</v>
      </c>
      <c r="H79" s="7">
        <f t="shared" si="5"/>
        <v>2.5862751333333338</v>
      </c>
      <c r="I79" s="7">
        <v>-2.6494054999999999</v>
      </c>
      <c r="J79" s="89"/>
      <c r="K79" s="14"/>
      <c r="L79" s="15"/>
      <c r="M79" s="11"/>
      <c r="N79" s="16"/>
    </row>
    <row r="80" spans="2:14" x14ac:dyDescent="0.55000000000000004">
      <c r="B80" s="6" t="s">
        <v>76</v>
      </c>
      <c r="C80" s="7">
        <v>5.3164210000000001</v>
      </c>
      <c r="D80" s="7">
        <v>3.9119890000000002</v>
      </c>
      <c r="E80" s="7">
        <v>5.5890279999999999</v>
      </c>
      <c r="F80" s="7">
        <v>1.2685200999999999</v>
      </c>
      <c r="G80" s="7">
        <f t="shared" si="4"/>
        <v>4.939146</v>
      </c>
      <c r="H80" s="7">
        <f t="shared" si="5"/>
        <v>3.5898457000000001</v>
      </c>
      <c r="I80" s="7">
        <v>-2.8624700000000001</v>
      </c>
      <c r="J80" s="90"/>
      <c r="K80" s="14"/>
      <c r="L80" s="15"/>
      <c r="M80" s="14">
        <v>2.6766000000000002E-2</v>
      </c>
      <c r="N80" s="87">
        <v>1.6976000000000002E-2</v>
      </c>
    </row>
    <row r="81" spans="2:14" x14ac:dyDescent="0.55000000000000004">
      <c r="B81" s="6" t="s">
        <v>77</v>
      </c>
      <c r="C81" s="7">
        <v>10.702144000000001</v>
      </c>
      <c r="D81" s="7">
        <v>3.8882593999999999</v>
      </c>
      <c r="E81" s="7">
        <v>10.893559</v>
      </c>
      <c r="F81" s="7">
        <v>10.598471</v>
      </c>
      <c r="G81" s="7">
        <f t="shared" si="4"/>
        <v>8.4946541333333325</v>
      </c>
      <c r="H81" s="7">
        <f t="shared" si="5"/>
        <v>8.4600964666666663</v>
      </c>
      <c r="I81" s="7">
        <v>-3.5544863000000002</v>
      </c>
      <c r="J81" s="91"/>
      <c r="K81" s="14"/>
      <c r="L81" s="15"/>
      <c r="M81" s="11"/>
      <c r="N81" s="16"/>
    </row>
    <row r="82" spans="2:14" x14ac:dyDescent="0.55000000000000004">
      <c r="B82" s="6" t="s">
        <v>78</v>
      </c>
      <c r="C82" s="7">
        <v>4.9518329999999997</v>
      </c>
      <c r="D82" s="7">
        <v>0.90388256</v>
      </c>
      <c r="E82" s="7">
        <v>4.5129780000000004</v>
      </c>
      <c r="F82" s="7">
        <v>1.2407769</v>
      </c>
      <c r="G82" s="7">
        <f t="shared" si="4"/>
        <v>3.4562311866666668</v>
      </c>
      <c r="H82" s="7">
        <f t="shared" si="5"/>
        <v>2.2192124866666667</v>
      </c>
      <c r="I82" s="7">
        <v>-3.6600760000000001</v>
      </c>
      <c r="J82" s="91"/>
      <c r="K82" s="14"/>
      <c r="L82" s="15"/>
      <c r="M82" s="11"/>
      <c r="N82" s="16"/>
    </row>
    <row r="83" spans="2:14" x14ac:dyDescent="0.55000000000000004">
      <c r="B83" s="6" t="s">
        <v>79</v>
      </c>
      <c r="C83" s="7">
        <v>4.1332870000000002</v>
      </c>
      <c r="D83" s="7">
        <v>0.92742360000000001</v>
      </c>
      <c r="E83" s="7">
        <v>6.0049419999999998</v>
      </c>
      <c r="F83" s="7">
        <v>1.2675581</v>
      </c>
      <c r="G83" s="7">
        <f t="shared" si="4"/>
        <v>3.6885508666666666</v>
      </c>
      <c r="H83" s="7">
        <f t="shared" si="5"/>
        <v>2.7333078999999998</v>
      </c>
      <c r="I83" s="7">
        <v>-3.9716239999999998</v>
      </c>
      <c r="J83" s="91"/>
      <c r="K83" s="14"/>
      <c r="L83" s="15"/>
      <c r="M83" s="11"/>
      <c r="N83" s="16"/>
    </row>
    <row r="84" spans="2:14" x14ac:dyDescent="0.55000000000000004">
      <c r="B84" s="6" t="s">
        <v>80</v>
      </c>
      <c r="C84" s="7">
        <v>5.5154804999999998</v>
      </c>
      <c r="D84" s="7">
        <v>1.1014628</v>
      </c>
      <c r="E84" s="7">
        <v>4.9732969999999996</v>
      </c>
      <c r="F84" s="7">
        <v>1.2429391000000001</v>
      </c>
      <c r="G84" s="7">
        <f t="shared" si="4"/>
        <v>3.8634134333333332</v>
      </c>
      <c r="H84" s="7">
        <f t="shared" si="5"/>
        <v>2.4392329666666668</v>
      </c>
      <c r="I84" s="7">
        <v>-4.0721873999999998</v>
      </c>
      <c r="J84" s="91"/>
      <c r="K84" s="92"/>
      <c r="L84" s="93"/>
      <c r="M84" s="94"/>
      <c r="N84" s="95"/>
    </row>
  </sheetData>
  <phoneticPr fontId="1"/>
  <pageMargins left="0.7" right="0.7" top="0.75" bottom="0.75" header="0.3" footer="0.3"/>
  <pageSetup paperSize="9" scale="3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</dc:creator>
  <cp:lastModifiedBy>Masa</cp:lastModifiedBy>
  <cp:lastPrinted>2020-07-29T03:59:46Z</cp:lastPrinted>
  <dcterms:created xsi:type="dcterms:W3CDTF">2020-07-29T02:36:18Z</dcterms:created>
  <dcterms:modified xsi:type="dcterms:W3CDTF">2021-07-21T05:21:21Z</dcterms:modified>
</cp:coreProperties>
</file>